
<file path=[Content_Types].xml><?xml version="1.0" encoding="utf-8"?>
<Types xmlns="http://schemas.openxmlformats.org/package/2006/content-types">
  <Default ContentType="application/vnd.openxmlformats-package.relationships+xml" Extension="rels"/>
  <Default ContentType="application/xml" Extension="xml"/>
  <Override ContentType="application/vnd.openxmlformats-officedocument.extended-properties+xml" PartName="/docProps/app.xml"/>
  <Override ContentType="application/vnd.openxmlformats-package.core-properties+xml" PartName="/docProps/core.xml"/>
  <Override ContentType="application/vnd.openxmlformats-officedocument.spreadsheetml.calcChain+xml" PartName="/xl/calcChain.xml"/>
  <Override ContentType="application/vnd.openxmlformats-officedocument.spreadsheetml.sharedStrings+xml" PartName="/xl/sharedStrings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4.xml"/>
  <Override ContentType="application/vnd.openxmlformats-officedocument.spreadsheetml.worksheet+xml" PartName="/xl/worksheets/sheet5.xml"/>
  <Override ContentType="application/vnd.openxmlformats-officedocument.spreadsheetml.worksheet+xml" PartName="/xl/worksheets/sheet10.xml"/>
</Types>
</file>

<file path=_rels/.rels><?xml version="1.0" encoding="UTF-8" standalone="no"?><Relationships xmlns="http://schemas.openxmlformats.org/package/2006/relationships"><Relationship Id="rId1" Target="xl/workbook.xml" Type="http://schemas.openxmlformats.org/officeDocument/2006/relationships/officeDocument"/><Relationship Id="rId2" Target="docProps/core.xml" Type="http://schemas.openxmlformats.org/package/2006/relationships/metadata/core-properties"/><Relationship Id="rId3" Target="docProps/app.xml" Type="http://schemas.openxmlformats.org/officeDocument/2006/relationships/extended-properties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windowHeight="4890" windowWidth="2985" xWindow="0" yWindow="180"/>
  </bookViews>
  <sheets>
    <sheet name="1905" r:id="rId1" sheetId="5"/>
    <sheet name="1904" r:id="rId2" sheetId="6"/>
    <sheet name="1903" r:id="rId3" sheetId="9"/>
    <sheet name="1902" r:id="rId4" sheetId="8"/>
    <sheet name="1901" r:id="rId5" sheetId="7"/>
    <sheet name="Summary - Supplementary file 1 " r:id="rId10" sheetId="10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i="5" l="1" r="C6"/>
  <c i="5" r="C5"/>
  <c i="5" r="C4"/>
  <c i="5" r="C3"/>
  <c i="5" r="C2"/>
  <c i="6" r="C6"/>
  <c i="6" r="C5"/>
  <c i="6" r="C4"/>
  <c i="6" r="C3"/>
  <c i="6" r="C2"/>
  <c i="7" r="C6"/>
  <c i="7" r="C5"/>
  <c i="7" r="C4"/>
  <c i="7" r="C3"/>
  <c i="7" r="C2"/>
  <c i="8" r="C6"/>
  <c i="8" r="C5"/>
  <c i="8" r="C4"/>
  <c i="8" r="C3"/>
  <c i="8" r="C2"/>
  <c i="9" r="C6"/>
  <c i="9" r="C5"/>
  <c i="9" r="C4"/>
  <c i="9" r="C3"/>
  <c i="9" r="C2"/>
</calcChain>
</file>

<file path=xl/sharedStrings.xml><?xml version="1.0" encoding="utf-8"?>
<sst xmlns="http://schemas.openxmlformats.org/spreadsheetml/2006/main" count="386" uniqueCount="113">
  <si>
    <t>r1</t>
  </si>
  <si>
    <t>r2</t>
  </si>
  <si>
    <t>r3</t>
  </si>
  <si>
    <t>r4</t>
  </si>
  <si>
    <t>r5</t>
  </si>
  <si>
    <t>TRW</t>
  </si>
  <si>
    <t>Rows</t>
  </si>
  <si>
    <t>WT0</t>
  </si>
  <si>
    <t>LD1</t>
  </si>
  <si>
    <t>WT1</t>
  </si>
  <si>
    <t>LD2</t>
  </si>
  <si>
    <t>WT2</t>
  </si>
  <si>
    <t>LD3</t>
  </si>
  <si>
    <t>WT3</t>
  </si>
  <si>
    <t>LD4</t>
  </si>
  <si>
    <t>WT4</t>
  </si>
  <si>
    <t>LD5</t>
  </si>
  <si>
    <t>WT5</t>
  </si>
  <si>
    <t>LD6</t>
  </si>
  <si>
    <t>WT6</t>
  </si>
  <si>
    <t>LD7</t>
  </si>
  <si>
    <t>WT7</t>
  </si>
  <si>
    <t>LD8</t>
  </si>
  <si>
    <t>WT8</t>
  </si>
  <si>
    <t>LD9</t>
  </si>
  <si>
    <t>WT9</t>
  </si>
  <si>
    <t>LD10</t>
  </si>
  <si>
    <t>WT10</t>
  </si>
  <si>
    <t>LD11</t>
  </si>
  <si>
    <t>WT11</t>
  </si>
  <si>
    <t>LD12</t>
  </si>
  <si>
    <t>WT12</t>
  </si>
  <si>
    <t>LD13</t>
  </si>
  <si>
    <t>WT13</t>
  </si>
  <si>
    <t>LD14</t>
  </si>
  <si>
    <t>WT14</t>
  </si>
  <si>
    <t>LD15</t>
  </si>
  <si>
    <t>WT15</t>
  </si>
  <si>
    <t>LD16</t>
  </si>
  <si>
    <t>WT16</t>
  </si>
  <si>
    <t>LD17</t>
  </si>
  <si>
    <t>WT17</t>
  </si>
  <si>
    <t>LD 18</t>
  </si>
  <si>
    <t>WT18</t>
  </si>
  <si>
    <t>LD 19</t>
  </si>
  <si>
    <t>WT19</t>
  </si>
  <si>
    <t>LD 20</t>
  </si>
  <si>
    <t>WT20</t>
  </si>
  <si>
    <t>LD 21</t>
  </si>
  <si>
    <t>WT21</t>
  </si>
  <si>
    <t>LD 22</t>
  </si>
  <si>
    <t>WT22</t>
  </si>
  <si>
    <t>LD18</t>
  </si>
  <si>
    <t>LD19</t>
  </si>
  <si>
    <t>LD20</t>
  </si>
  <si>
    <t>LD21</t>
  </si>
  <si>
    <t>LD22</t>
  </si>
  <si>
    <t>LD23</t>
  </si>
  <si>
    <t>WT23</t>
  </si>
  <si>
    <t>r6</t>
  </si>
  <si>
    <t>r7</t>
  </si>
  <si>
    <t>r8</t>
  </si>
  <si>
    <t>LDS</t>
  </si>
  <si>
    <t>WTS</t>
  </si>
  <si>
    <t>LD/WTS</t>
  </si>
  <si>
    <t>SNC</t>
  </si>
  <si>
    <t>Sector Means (5%)</t>
  </si>
  <si>
    <t>Sec 1</t>
  </si>
  <si>
    <t>Sec 2</t>
  </si>
  <si>
    <t>Sec 3</t>
  </si>
  <si>
    <t>Sec 4</t>
  </si>
  <si>
    <t>Sec 5</t>
  </si>
  <si>
    <t>Sec 6</t>
  </si>
  <si>
    <t>Sec 7</t>
  </si>
  <si>
    <t>Sec 8</t>
  </si>
  <si>
    <t>Sec 9</t>
  </si>
  <si>
    <t>Sec 10</t>
  </si>
  <si>
    <t>Sec 11</t>
  </si>
  <si>
    <t>Sec 12</t>
  </si>
  <si>
    <t>Sec 13</t>
  </si>
  <si>
    <t>Sec 14</t>
  </si>
  <si>
    <t>Sec 15</t>
  </si>
  <si>
    <t>Sec 16</t>
  </si>
  <si>
    <t>Sec 17</t>
  </si>
  <si>
    <t>Sec 18</t>
  </si>
  <si>
    <t>Sec 19</t>
  </si>
  <si>
    <t>Sec 20</t>
  </si>
  <si>
    <t>1905</t>
  </si>
  <si>
    <t>1904</t>
  </si>
  <si>
    <t>1903</t>
  </si>
  <si>
    <t>1902</t>
  </si>
  <si>
    <t>1901</t>
  </si>
  <si>
    <t>Sector Means (10%)</t>
  </si>
  <si>
    <t>Mean values of lumen diameter and wall thickness excluding transitional cells</t>
  </si>
  <si>
    <t>EWLD</t>
  </si>
  <si>
    <t>LWLD</t>
  </si>
  <si>
    <t>EWWT</t>
  </si>
  <si>
    <t>LWWT</t>
  </si>
  <si>
    <t>Mean values of lumen diameter and wall thickness including transitional cells</t>
  </si>
  <si>
    <t>Last earlywood and first latewood cell's lumen diameter and wall thickness</t>
  </si>
  <si>
    <t>Last EWLD</t>
  </si>
  <si>
    <t>Last EWWT</t>
  </si>
  <si>
    <t>First LWLD</t>
  </si>
  <si>
    <t>First LWWT</t>
  </si>
  <si>
    <t>Earlywood percentage per radial file</t>
  </si>
  <si>
    <t>Mean number of cells per radial file</t>
  </si>
  <si>
    <t>Earlywood to latewood transition cell's lumen diameter and wall thickness</t>
  </si>
  <si>
    <t>Last 3 EWLD</t>
  </si>
  <si>
    <t>First 3 LWLD</t>
  </si>
  <si>
    <t>Last 3 EWWT</t>
  </si>
  <si>
    <t>First 3 EWWT</t>
  </si>
  <si>
    <t>Ring width</t>
  </si>
  <si>
    <t>Replication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###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borderId="0" fillId="0" fontId="0" numFmtId="0"/>
  </cellStyleXfs>
  <cellXfs count="6">
    <xf borderId="0" fillId="0" fontId="0" numFmtId="0" xfId="0"/>
    <xf applyAlignment="1" applyNumberFormat="1" borderId="0" fillId="0" fontId="0" numFmtId="164" xfId="0">
      <alignment horizontal="left" vertical="center"/>
    </xf>
    <xf applyAlignment="1" borderId="0" fillId="0" fontId="0" numFmtId="0" xfId="0">
      <alignment vertical="center"/>
    </xf>
    <xf applyAlignment="1" applyFill="1" applyNumberFormat="1" borderId="0" fillId="0" fontId="0" numFmtId="164" xfId="0">
      <alignment horizontal="left" vertical="center"/>
    </xf>
    <xf applyFill="1" borderId="0" fillId="0" fontId="0" numFmtId="0" xfId="0"/>
    <xf applyAlignment="1" applyFill="1" borderId="0" fillId="0" fontId="0" numFmtId="0" xfId="0">
      <alignment vertical="center"/>
    </xf>
  </cellXfs>
  <cellStyles count="1">
    <cellStyle builtinId="0" name="Normal" xfId="0"/>
  </cellStyles>
  <dxfs count="0"/>
  <tableStyles count="0" defaultPivotStyle="PivotStyleLight16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no"?><Relationships xmlns="http://schemas.openxmlformats.org/package/2006/relationships"><Relationship Id="rId1" Target="worksheets/sheet1.xml" Type="http://schemas.openxmlformats.org/officeDocument/2006/relationships/worksheet"/><Relationship Id="rId10" Target="worksheets/sheet10.xml" Type="http://schemas.openxmlformats.org/officeDocument/2006/relationships/worksheet"/><Relationship Id="rId2" Target="worksheets/sheet2.xml" Type="http://schemas.openxmlformats.org/officeDocument/2006/relationships/worksheet"/><Relationship Id="rId3" Target="worksheets/sheet3.xml" Type="http://schemas.openxmlformats.org/officeDocument/2006/relationships/worksheet"/><Relationship Id="rId4" Target="worksheets/sheet4.xml" Type="http://schemas.openxmlformats.org/officeDocument/2006/relationships/worksheet"/><Relationship Id="rId5" Target="worksheets/sheet5.xml" Type="http://schemas.openxmlformats.org/officeDocument/2006/relationships/worksheet"/><Relationship Id="rId6" Target="theme/theme1.xml" Type="http://schemas.openxmlformats.org/officeDocument/2006/relationships/theme"/><Relationship Id="rId7" Target="styles.xml" Type="http://schemas.openxmlformats.org/officeDocument/2006/relationships/styles"/><Relationship Id="rId8" Target="sharedStrings.xml" Type="http://schemas.openxmlformats.org/officeDocument/2006/relationships/sharedStrings"/><Relationship Id="rId9" Target="calcChain.xml" Type="http://schemas.openxmlformats.org/officeDocument/2006/relationships/calcChain"/></Relationships>
</file>

<file path=xl/theme/theme1.xml><?xml version="1.0" encoding="utf-8"?>
<a:theme xmlns:a="http://schemas.openxmlformats.org/drawingml/2006/main" name="Office Theme">
  <a:themeElements>
    <a:clrScheme name="Office">
      <a:dk1>
        <a:sysClr lastClr="000000" val="windowText"/>
      </a:dk1>
      <a:lt1>
        <a:sysClr lastClr="FFFFFF" val="window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panose="020F0302020204030204"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panose="020F0502020204030204"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algn="ctr" cap="flat" cmpd="sng" w="6350">
          <a:solidFill>
            <a:schemeClr val="phClr"/>
          </a:solidFill>
          <a:prstDash val="solid"/>
          <a:miter lim="800000"/>
        </a:ln>
        <a:ln algn="ctr" cap="flat" cmpd="sng" w="12700">
          <a:solidFill>
            <a:schemeClr val="phClr"/>
          </a:solidFill>
          <a:prstDash val="solid"/>
          <a:miter lim="800000"/>
        </a:ln>
        <a:ln algn="ctr" cap="flat" cmpd="sng" w="19050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algn="ctr" blurRad="57150" dir="5400000" dist="19050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id="{62F939B6-93AF-4DB8-9C6B-D6C7DFDC589F}" name="Office Theme" vid="{4A3C46E8-61CC-4603-A589-7422A47A8E4A}"/>
    </a:ext>
  </a:extLst>
</a:theme>
</file>

<file path=xl/worksheets/sheet1.xml><?xml version="1.0" encoding="utf-8"?>
<worksheet xmlns="http://schemas.openxmlformats.org/spreadsheetml/2006/main" xmlns:mc="http://schemas.openxmlformats.org/markup-compatibility/2006" xmlns:r="http://schemas.openxmlformats.org/officeDocument/2006/relationships" xmlns:x14ac="http://schemas.microsoft.com/office/spreadsheetml/2009/9/ac" mc:Ignorable="x14ac">
  <dimension ref="A1:AO7"/>
  <sheetViews>
    <sheetView tabSelected="1" topLeftCell="V1" workbookViewId="0">
      <selection activeCell="AE9" sqref="AE9"/>
    </sheetView>
  </sheetViews>
  <sheetFormatPr defaultRowHeight="15" x14ac:dyDescent="0.25"/>
  <sheetData>
    <row r="1" spans="1:40" x14ac:dyDescent="0.25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1</v>
      </c>
      <c r="AB1" t="s">
        <v>32</v>
      </c>
      <c r="AC1" t="s">
        <v>33</v>
      </c>
      <c r="AD1" t="s">
        <v>34</v>
      </c>
      <c r="AE1" t="s">
        <v>35</v>
      </c>
      <c r="AF1" t="s">
        <v>36</v>
      </c>
      <c r="AG1" t="s">
        <v>37</v>
      </c>
      <c r="AH1" t="s">
        <v>38</v>
      </c>
      <c r="AI1" t="s">
        <v>39</v>
      </c>
      <c r="AJ1" t="s">
        <v>40</v>
      </c>
      <c r="AK1" t="s">
        <v>41</v>
      </c>
      <c r="AL1" t="s">
        <v>52</v>
      </c>
      <c r="AM1" t="s">
        <v>43</v>
      </c>
    </row>
    <row r="2" spans="1:40" x14ac:dyDescent="0.25">
      <c r="B2" t="s">
        <v>0</v>
      </c>
      <c r="C2">
        <f>0.6*E2</f>
        <v>2.3043394088745118E-3</v>
      </c>
      <c r="D2" s="1">
        <v>2.2711951144898643E-2</v>
      </c>
      <c r="E2" s="1">
        <v>3.84056568145752E-3</v>
      </c>
      <c r="F2" s="1">
        <v>2.6327132067304304E-2</v>
      </c>
      <c r="G2" s="1">
        <v>2.829909324646E-3</v>
      </c>
      <c r="H2" s="1">
        <v>2.611360648670941E-2</v>
      </c>
      <c r="I2" s="1">
        <v>3.03202867507935E-3</v>
      </c>
      <c r="J2" s="1">
        <v>2.2696715345137224E-2</v>
      </c>
      <c r="K2" s="1">
        <v>2.9058864986615598E-3</v>
      </c>
      <c r="L2" s="1">
        <v>2.1704757429559997E-2</v>
      </c>
      <c r="M2" s="1">
        <v>2.9045996277527199E-3</v>
      </c>
      <c r="N2" s="1">
        <v>2.0295123088307086E-2</v>
      </c>
      <c r="O2" s="1">
        <v>2.8240457634771199E-3</v>
      </c>
      <c r="P2" s="1">
        <v>2.4297345087706822E-2</v>
      </c>
      <c r="Q2" s="1">
        <v>2.82341480255127E-3</v>
      </c>
      <c r="R2" s="1">
        <v>2.3277012746413989E-2</v>
      </c>
      <c r="S2" s="1">
        <v>3.3092065324807898E-3</v>
      </c>
      <c r="T2" s="1">
        <v>2.6082354146713494E-2</v>
      </c>
      <c r="U2" s="1">
        <v>3.7047737466406501E-3</v>
      </c>
      <c r="V2" s="1">
        <v>2.0844301852006294E-2</v>
      </c>
      <c r="W2" s="1">
        <v>3.84588052146825E-3</v>
      </c>
      <c r="X2" s="1">
        <v>1.9509885450264833E-2</v>
      </c>
      <c r="Y2" s="1">
        <v>3.9837118083114898E-3</v>
      </c>
      <c r="Z2" s="1">
        <v>1.8666526306038513E-2</v>
      </c>
      <c r="AA2" s="1">
        <v>3.9888137708462201E-3</v>
      </c>
      <c r="AB2" s="1">
        <v>2.011307834970125E-2</v>
      </c>
      <c r="AC2" s="1">
        <v>4.1259320568886497E-3</v>
      </c>
      <c r="AD2" s="3">
        <v>2.0214316453117755E-2</v>
      </c>
      <c r="AE2" s="3">
        <v>4.3632698059081999E-3</v>
      </c>
      <c r="AF2" s="3">
        <v>1.7586737068959281E-2</v>
      </c>
      <c r="AG2" s="3">
        <v>4.6440559731654599E-3</v>
      </c>
      <c r="AH2" s="3">
        <v>9.3068692525864818E-3</v>
      </c>
      <c r="AI2" s="3">
        <v>4.8032028675079304E-3</v>
      </c>
      <c r="AJ2" s="3">
        <v>6.0628511401371703E-3</v>
      </c>
      <c r="AK2" s="3">
        <v>5.0290509964180203E-3</v>
      </c>
    </row>
    <row r="3" spans="1:40" x14ac:dyDescent="0.25">
      <c r="B3" t="s">
        <v>1</v>
      </c>
      <c r="C3">
        <f ref="C3:C6" si="0" t="shared">0.6*E3</f>
        <v>2.1893619666242098E-3</v>
      </c>
      <c r="D3" s="1">
        <v>1.9404858350753784E-2</v>
      </c>
      <c r="E3" s="1">
        <v>3.64893661104035E-3</v>
      </c>
      <c r="F3" s="1">
        <v>1.9616382170820887E-2</v>
      </c>
      <c r="G3" s="1">
        <v>3.0387004992318239E-3</v>
      </c>
      <c r="H3" s="1">
        <v>2.3248969463038067E-2</v>
      </c>
      <c r="I3" s="1">
        <v>3.6607806668159208E-3</v>
      </c>
      <c r="J3" s="1">
        <v>2.346150933667884E-2</v>
      </c>
      <c r="K3" s="1">
        <v>3.2404576347712473E-3</v>
      </c>
      <c r="L3" s="1">
        <v>2.5065462121775503E-2</v>
      </c>
      <c r="M3" s="1">
        <v>3.0319690704345703E-3</v>
      </c>
      <c r="N3" s="1">
        <v>2.4902699127061986E-2</v>
      </c>
      <c r="O3" s="1">
        <v>3.2404576347712473E-3</v>
      </c>
      <c r="P3" s="1">
        <v>2.4297345087706822E-2</v>
      </c>
      <c r="Q3" s="1">
        <v>3.2341480255126953E-3</v>
      </c>
      <c r="R3" s="1">
        <v>2.2481486808327782E-2</v>
      </c>
      <c r="S3" s="1">
        <v>3.8458225655892495E-3</v>
      </c>
      <c r="T3" s="1">
        <v>2.3650616071585341E-2</v>
      </c>
      <c r="U3" s="1">
        <v>3.6439964602772799E-3</v>
      </c>
      <c r="V3" s="1">
        <v>2.4892090875643799E-2</v>
      </c>
      <c r="W3" s="1">
        <v>3.6383867263793902E-3</v>
      </c>
      <c r="X3" s="1">
        <v>2.6959723827802172E-2</v>
      </c>
      <c r="Y3" s="1">
        <v>4.2496151030603597E-3</v>
      </c>
      <c r="Z3" s="1">
        <v>2.3068985659363307E-2</v>
      </c>
      <c r="AA3" s="1">
        <v>4.3861784273656404E-3</v>
      </c>
      <c r="AB3" s="1">
        <v>2.0985014218557911E-2</v>
      </c>
      <c r="AC3" s="1">
        <v>4.4422660195510798E-3</v>
      </c>
      <c r="AD3" s="3">
        <v>2.0015329317171687E-2</v>
      </c>
      <c r="AE3" s="3">
        <v>4.8790235635567001E-3</v>
      </c>
      <c r="AF3" s="3">
        <v>1.5771623909757081E-2</v>
      </c>
      <c r="AG3" s="3">
        <v>4.8617249965146898E-3</v>
      </c>
      <c r="AH3" s="3">
        <v>5.0895938364267784E-3</v>
      </c>
      <c r="AI3" s="3">
        <v>4.9364399811342597E-3</v>
      </c>
      <c r="AJ3" s="5"/>
      <c r="AK3" s="5"/>
    </row>
    <row r="4" spans="1:40" x14ac:dyDescent="0.25">
      <c r="B4" t="s">
        <v>2</v>
      </c>
      <c r="C4">
        <f si="0" t="shared"/>
        <v>2.184275138547612E-3</v>
      </c>
      <c r="D4" s="1">
        <v>2.4286381637509825E-2</v>
      </c>
      <c r="E4" s="1">
        <v>3.6404585642460202E-3</v>
      </c>
      <c r="F4" s="1">
        <v>3.1331416333788928E-2</v>
      </c>
      <c r="G4" s="1">
        <v>3.2593168722292727E-3</v>
      </c>
      <c r="H4" s="1">
        <v>2.8916518872116138E-2</v>
      </c>
      <c r="I4" s="1">
        <v>3.2404585642460161E-3</v>
      </c>
      <c r="J4" s="1">
        <v>2.6528872694072989E-2</v>
      </c>
      <c r="K4" s="1">
        <v>2.8586395030484523E-3</v>
      </c>
      <c r="L4" s="1">
        <v>2.3873214836483414E-2</v>
      </c>
      <c r="M4" s="1">
        <v>3.2905058449860191E-3</v>
      </c>
      <c r="N4" s="1">
        <v>2.1258763968119408E-2</v>
      </c>
      <c r="O4" s="1">
        <v>2.8298497200012207E-3</v>
      </c>
      <c r="P4" s="1">
        <v>2.2445109958620774E-2</v>
      </c>
      <c r="Q4" s="1">
        <v>2.6967927610698E-3</v>
      </c>
      <c r="R4" s="1">
        <v>2.2661584575822312E-2</v>
      </c>
      <c r="S4" s="1">
        <v>2.6586462566163299E-3</v>
      </c>
      <c r="T4" s="1">
        <v>2.1069526521244147E-2</v>
      </c>
      <c r="U4" s="1">
        <v>2.6433959309438201E-3</v>
      </c>
      <c r="V4" s="1">
        <v>2.2033545725098923E-2</v>
      </c>
      <c r="W4" s="1">
        <v>3.0588610477061801E-3</v>
      </c>
      <c r="X4" s="1">
        <v>2.2653469605384564E-2</v>
      </c>
      <c r="Y4" s="1">
        <v>3.4422071739881E-3</v>
      </c>
      <c r="Z4" s="1">
        <v>2.1674613207637021E-2</v>
      </c>
      <c r="AA4" s="1">
        <v>3.4362673759460402E-3</v>
      </c>
      <c r="AB4" s="1">
        <v>2.0036811537114622E-2</v>
      </c>
      <c r="AC4" s="1">
        <v>3.4422073927436198E-3</v>
      </c>
      <c r="AD4" s="1">
        <v>2.4067516282527963E-2</v>
      </c>
      <c r="AE4" s="1">
        <v>3.64405679969604E-3</v>
      </c>
      <c r="AF4" s="3">
        <v>1.8623794789542437E-2</v>
      </c>
      <c r="AG4" s="3">
        <v>4.3672404585642401E-3</v>
      </c>
      <c r="AH4" s="3">
        <v>1.0035701522147422E-2</v>
      </c>
      <c r="AI4" s="3">
        <v>4.6968508393275396E-3</v>
      </c>
      <c r="AJ4" s="3">
        <v>6.4809171284920322E-3</v>
      </c>
      <c r="AK4" s="3">
        <v>4.6586462566163304E-3</v>
      </c>
      <c r="AM4" s="4"/>
      <c r="AN4" s="4"/>
    </row>
    <row r="5" spans="1:40" x14ac:dyDescent="0.25">
      <c r="B5" t="s">
        <v>3</v>
      </c>
      <c r="C5">
        <f si="0" t="shared"/>
        <v>2.0423255388359401E-3</v>
      </c>
      <c r="D5" s="1">
        <v>2.7122892154908238E-2</v>
      </c>
      <c r="E5" s="1">
        <v>3.4038758980599001E-3</v>
      </c>
      <c r="F5" s="1">
        <v>2.6758177671891873E-2</v>
      </c>
      <c r="G5" s="1">
        <v>2.6967927610698E-3</v>
      </c>
      <c r="H5" s="1">
        <v>2.5858193999123907E-2</v>
      </c>
      <c r="I5" s="1">
        <v>3.1210989860378825E-3</v>
      </c>
      <c r="J5" s="1">
        <v>2.6585138841011251E-2</v>
      </c>
      <c r="K5" s="1">
        <v>2.932429313659668E-3</v>
      </c>
      <c r="L5" s="1">
        <v>2.0346963336456414E-2</v>
      </c>
      <c r="M5" s="1">
        <v>2.7490854263305664E-3</v>
      </c>
      <c r="N5" s="1">
        <v>2.6211023530347155E-2</v>
      </c>
      <c r="O5" s="1">
        <v>3.4871022614860621E-3</v>
      </c>
      <c r="P5" s="1">
        <v>2.4583627352631254E-2</v>
      </c>
      <c r="Q5" s="1">
        <v>3.1637960075845185E-3</v>
      </c>
      <c r="R5" s="1">
        <v>2.5204951293517647E-2</v>
      </c>
      <c r="S5" s="1">
        <v>2.9381515971592799E-3</v>
      </c>
      <c r="T5" s="1">
        <v>2.4641629822410666E-2</v>
      </c>
      <c r="U5" s="1">
        <v>2.9749145030975302E-3</v>
      </c>
      <c r="V5" s="1">
        <v>2.5664557313376576E-2</v>
      </c>
      <c r="W5" s="1">
        <v>2.93236970901489E-3</v>
      </c>
      <c r="X5" s="1">
        <v>2.6285945393561602E-2</v>
      </c>
      <c r="Y5" s="1">
        <v>3.1210989860378799E-3</v>
      </c>
      <c r="Z5" s="1">
        <v>2.6605978828456982E-2</v>
      </c>
      <c r="AA5" s="1">
        <v>3.29381506676503E-3</v>
      </c>
      <c r="AB5" s="1">
        <v>2.5491859536714657E-2</v>
      </c>
      <c r="AC5" s="1">
        <v>3.61210989860378E-3</v>
      </c>
      <c r="AD5" s="3">
        <v>2.0356866207285766E-2</v>
      </c>
      <c r="AE5" s="3">
        <v>3.7734743536005999E-3</v>
      </c>
      <c r="AF5" s="3">
        <v>1.6865362976032548E-2</v>
      </c>
      <c r="AG5" s="3">
        <v>4.8963949891808996E-3</v>
      </c>
      <c r="AH5" s="3">
        <v>5.876242776222609E-3</v>
      </c>
      <c r="AI5" s="3">
        <v>4.6586462566163304E-3</v>
      </c>
      <c r="AM5" s="4"/>
      <c r="AN5" s="4"/>
    </row>
    <row r="6" spans="1:40" x14ac:dyDescent="0.25">
      <c r="B6" t="s">
        <v>4</v>
      </c>
      <c r="C6">
        <f si="0" t="shared"/>
        <v>2.5241669617842243E-3</v>
      </c>
      <c r="D6" s="1">
        <v>2.3460031276034576E-2</v>
      </c>
      <c r="E6" s="1">
        <v>4.2069449363070404E-3</v>
      </c>
      <c r="F6" s="1">
        <v>2.254593317589039E-2</v>
      </c>
      <c r="G6" s="1">
        <v>4.0487040624991198E-3</v>
      </c>
      <c r="H6" s="1">
        <v>2.3643309777422038E-2</v>
      </c>
      <c r="I6" s="1">
        <v>3.68379056209587E-3</v>
      </c>
      <c r="J6" s="1">
        <v>1.7426718609936696E-2</v>
      </c>
      <c r="K6" s="1">
        <v>3.4821040359282501E-3</v>
      </c>
      <c r="L6" s="1">
        <v>1.7228922644604787E-2</v>
      </c>
      <c r="M6" s="1">
        <v>3.48228216171265E-3</v>
      </c>
      <c r="N6" s="1">
        <v>1.9428104463920015E-2</v>
      </c>
      <c r="O6" s="1">
        <v>3.1157135963439898E-3</v>
      </c>
      <c r="P6" s="1">
        <v>2.4576051423922156E-2</v>
      </c>
      <c r="Q6" s="1">
        <v>3.3501522749733101E-3</v>
      </c>
      <c r="R6" s="1">
        <v>2.6605978109924367E-2</v>
      </c>
      <c r="S6" s="1">
        <v>3.5585559278909699E-3</v>
      </c>
      <c r="T6" s="1">
        <v>2.6393067323058267E-2</v>
      </c>
      <c r="U6" s="1">
        <v>4.0486420044385501E-3</v>
      </c>
      <c r="V6" s="1">
        <v>2.5507666286816638E-2</v>
      </c>
      <c r="W6" s="1">
        <v>4.0693903049716096E-3</v>
      </c>
      <c r="X6" s="1">
        <v>2.2732947409419932E-2</v>
      </c>
      <c r="Y6" s="1">
        <v>4.1947876114086201E-3</v>
      </c>
      <c r="Z6" s="1">
        <v>2.1689403316672295E-2</v>
      </c>
      <c r="AA6" s="1">
        <v>4.1683790562095802E-3</v>
      </c>
      <c r="AB6" s="1">
        <v>1.7994657948201591E-2</v>
      </c>
      <c r="AC6" s="1">
        <v>4.2096205314642397E-3</v>
      </c>
      <c r="AD6" s="1">
        <v>2.1076738834381104E-2</v>
      </c>
      <c r="AE6" s="1">
        <v>4.4153596878051798E-3</v>
      </c>
      <c r="AF6" s="3">
        <v>2.3215390912866632E-2</v>
      </c>
      <c r="AG6" s="3">
        <v>5.02267894996908E-3</v>
      </c>
      <c r="AH6" s="3">
        <v>2.076200708003419E-2</v>
      </c>
      <c r="AI6" s="3">
        <v>5.2989978790283204E-3</v>
      </c>
      <c r="AJ6" s="3">
        <v>1.2528594430907527E-2</v>
      </c>
      <c r="AK6" s="3">
        <v>5.4138918532560401E-3</v>
      </c>
      <c r="AM6" s="4"/>
      <c r="AN6" s="4"/>
    </row>
    <row r="7" spans="1:40" x14ac:dyDescent="0.25">
      <c r="AF7" s="4"/>
      <c r="AG7" s="4"/>
      <c r="AH7" s="4"/>
      <c r="AI7" s="4"/>
      <c r="AJ7" s="4"/>
      <c r="AK7" s="4"/>
      <c r="AL7" s="4"/>
      <c r="AM7" s="4"/>
      <c r="AN7" s="4"/>
    </row>
  </sheetData>
  <pageMargins bottom="0.75" footer="0.3" header="0.3" left="0.7" right="0.7" top="0.75"/>
</worksheet>
</file>

<file path=xl/worksheets/sheet10.xml><?xml version="1.0" encoding="utf-8"?>
<worksheet xmlns="http://schemas.openxmlformats.org/spreadsheetml/2006/main">
  <dimension ref="A2:CH76"/>
  <sheetViews>
    <sheetView workbookViewId="0"/>
  </sheetViews>
  <sheetFormatPr defaultRowHeight="15.0" baseColWidth="8"/>
  <cols>
    <col min="1" max="1" width="12.0" customWidth="true"/>
  </cols>
  <sheetData>
    <row r="2">
      <c r="C2" t="s">
        <v>62</v>
      </c>
      <c r="X2" t="s">
        <v>63</v>
      </c>
      <c r="AS2" t="s">
        <v>64</v>
      </c>
      <c r="BN2" t="s">
        <v>65</v>
      </c>
    </row>
    <row r="3">
      <c r="A3" t="s">
        <v>66</v>
      </c>
      <c r="C3" t="s">
        <v>67</v>
      </c>
      <c r="D3" t="s">
        <v>68</v>
      </c>
      <c r="E3" t="s">
        <v>69</v>
      </c>
      <c r="F3" t="s">
        <v>70</v>
      </c>
      <c r="G3" t="s">
        <v>71</v>
      </c>
      <c r="H3" t="s">
        <v>72</v>
      </c>
      <c r="I3" t="s">
        <v>73</v>
      </c>
      <c r="J3" t="s">
        <v>74</v>
      </c>
      <c r="K3" t="s">
        <v>75</v>
      </c>
      <c r="L3" t="s">
        <v>76</v>
      </c>
      <c r="M3" t="s">
        <v>77</v>
      </c>
      <c r="N3" t="s">
        <v>78</v>
      </c>
      <c r="O3" t="s">
        <v>79</v>
      </c>
      <c r="P3" t="s">
        <v>80</v>
      </c>
      <c r="Q3" t="s">
        <v>81</v>
      </c>
      <c r="R3" t="s">
        <v>82</v>
      </c>
      <c r="S3" t="s">
        <v>83</v>
      </c>
      <c r="T3" t="s">
        <v>84</v>
      </c>
      <c r="U3" t="s">
        <v>85</v>
      </c>
      <c r="V3" t="s">
        <v>86</v>
      </c>
      <c r="X3" t="s">
        <v>67</v>
      </c>
      <c r="Y3" t="s">
        <v>68</v>
      </c>
      <c r="Z3" t="s">
        <v>69</v>
      </c>
      <c r="AA3" t="s">
        <v>70</v>
      </c>
      <c r="AB3" t="s">
        <v>71</v>
      </c>
      <c r="AC3" t="s">
        <v>72</v>
      </c>
      <c r="AD3" t="s">
        <v>73</v>
      </c>
      <c r="AE3" t="s">
        <v>74</v>
      </c>
      <c r="AF3" t="s">
        <v>75</v>
      </c>
      <c r="AG3" t="s">
        <v>76</v>
      </c>
      <c r="AH3" t="s">
        <v>77</v>
      </c>
      <c r="AI3" t="s">
        <v>78</v>
      </c>
      <c r="AJ3" t="s">
        <v>79</v>
      </c>
      <c r="AK3" t="s">
        <v>80</v>
      </c>
      <c r="AL3" t="s">
        <v>81</v>
      </c>
      <c r="AM3" t="s">
        <v>82</v>
      </c>
      <c r="AN3" t="s">
        <v>83</v>
      </c>
      <c r="AO3" t="s">
        <v>84</v>
      </c>
      <c r="AP3" t="s">
        <v>85</v>
      </c>
      <c r="AQ3" t="s">
        <v>86</v>
      </c>
      <c r="AS3" t="s">
        <v>67</v>
      </c>
      <c r="AT3" t="s">
        <v>68</v>
      </c>
      <c r="AU3" t="s">
        <v>69</v>
      </c>
      <c r="AV3" t="s">
        <v>70</v>
      </c>
      <c r="AW3" t="s">
        <v>71</v>
      </c>
      <c r="AX3" t="s">
        <v>72</v>
      </c>
      <c r="AY3" t="s">
        <v>73</v>
      </c>
      <c r="AZ3" t="s">
        <v>74</v>
      </c>
      <c r="BA3" t="s">
        <v>75</v>
      </c>
      <c r="BB3" t="s">
        <v>76</v>
      </c>
      <c r="BC3" t="s">
        <v>77</v>
      </c>
      <c r="BD3" t="s">
        <v>78</v>
      </c>
      <c r="BE3" t="s">
        <v>79</v>
      </c>
      <c r="BF3" t="s">
        <v>80</v>
      </c>
      <c r="BG3" t="s">
        <v>81</v>
      </c>
      <c r="BH3" t="s">
        <v>82</v>
      </c>
      <c r="BI3" t="s">
        <v>83</v>
      </c>
      <c r="BJ3" t="s">
        <v>84</v>
      </c>
      <c r="BK3" t="s">
        <v>85</v>
      </c>
      <c r="BL3" t="s">
        <v>86</v>
      </c>
      <c r="BN3" t="s">
        <v>67</v>
      </c>
      <c r="BO3" t="s">
        <v>68</v>
      </c>
      <c r="BP3" t="s">
        <v>69</v>
      </c>
      <c r="BQ3" t="s">
        <v>70</v>
      </c>
      <c r="BR3" t="s">
        <v>71</v>
      </c>
      <c r="BS3" t="s">
        <v>72</v>
      </c>
      <c r="BT3" t="s">
        <v>73</v>
      </c>
      <c r="BU3" t="s">
        <v>74</v>
      </c>
      <c r="BV3" t="s">
        <v>75</v>
      </c>
      <c r="BW3" t="s">
        <v>76</v>
      </c>
      <c r="BX3" t="s">
        <v>77</v>
      </c>
      <c r="BY3" t="s">
        <v>78</v>
      </c>
      <c r="BZ3" t="s">
        <v>79</v>
      </c>
      <c r="CA3" t="s">
        <v>80</v>
      </c>
      <c r="CB3" t="s">
        <v>81</v>
      </c>
      <c r="CC3" t="s">
        <v>82</v>
      </c>
      <c r="CD3" t="s">
        <v>83</v>
      </c>
      <c r="CE3" t="s">
        <v>84</v>
      </c>
      <c r="CF3" t="s">
        <v>85</v>
      </c>
      <c r="CG3" t="s">
        <v>86</v>
      </c>
    </row>
    <row r="4">
      <c r="A4" t="s">
        <v>87</v>
      </c>
    </row>
    <row r="5">
      <c r="A5" t="s">
        <v>88</v>
      </c>
    </row>
    <row r="6">
      <c r="A6" t="s">
        <v>89</v>
      </c>
    </row>
    <row r="7">
      <c r="A7" t="s">
        <v>90</v>
      </c>
    </row>
    <row r="8">
      <c r="A8" t="s">
        <v>91</v>
      </c>
    </row>
    <row r="10">
      <c r="C10" t="s">
        <v>62</v>
      </c>
      <c r="N10" t="s">
        <v>63</v>
      </c>
      <c r="Y10" t="s">
        <v>64</v>
      </c>
      <c r="AJ10" t="s">
        <v>65</v>
      </c>
    </row>
    <row r="11">
      <c r="A11" t="s">
        <v>92</v>
      </c>
      <c r="C11" t="s">
        <v>67</v>
      </c>
      <c r="D11" t="s">
        <v>68</v>
      </c>
      <c r="E11" t="s">
        <v>69</v>
      </c>
      <c r="F11" t="s">
        <v>70</v>
      </c>
      <c r="G11" t="s">
        <v>71</v>
      </c>
      <c r="H11" t="s">
        <v>72</v>
      </c>
      <c r="I11" t="s">
        <v>73</v>
      </c>
      <c r="J11" t="s">
        <v>74</v>
      </c>
      <c r="K11" t="s">
        <v>75</v>
      </c>
      <c r="L11" t="s">
        <v>76</v>
      </c>
      <c r="N11" t="s">
        <v>67</v>
      </c>
      <c r="O11" t="s">
        <v>68</v>
      </c>
      <c r="P11" t="s">
        <v>69</v>
      </c>
      <c r="Q11" t="s">
        <v>70</v>
      </c>
      <c r="R11" t="s">
        <v>71</v>
      </c>
      <c r="S11" t="s">
        <v>72</v>
      </c>
      <c r="T11" t="s">
        <v>73</v>
      </c>
      <c r="U11" t="s">
        <v>74</v>
      </c>
      <c r="V11" t="s">
        <v>75</v>
      </c>
      <c r="W11" t="s">
        <v>76</v>
      </c>
      <c r="Y11" t="s">
        <v>67</v>
      </c>
      <c r="Z11" t="s">
        <v>68</v>
      </c>
      <c r="AA11" t="s">
        <v>69</v>
      </c>
      <c r="AB11" t="s">
        <v>70</v>
      </c>
      <c r="AC11" t="s">
        <v>71</v>
      </c>
      <c r="AD11" t="s">
        <v>72</v>
      </c>
      <c r="AE11" t="s">
        <v>73</v>
      </c>
      <c r="AF11" t="s">
        <v>74</v>
      </c>
      <c r="AG11" t="s">
        <v>75</v>
      </c>
      <c r="AH11" t="s">
        <v>76</v>
      </c>
      <c r="AJ11" t="s">
        <v>67</v>
      </c>
      <c r="AK11" t="s">
        <v>68</v>
      </c>
      <c r="AL11" t="s">
        <v>69</v>
      </c>
      <c r="AM11" t="s">
        <v>70</v>
      </c>
      <c r="AN11" t="s">
        <v>71</v>
      </c>
      <c r="AO11" t="s">
        <v>72</v>
      </c>
      <c r="AP11" t="s">
        <v>73</v>
      </c>
      <c r="AQ11" t="s">
        <v>74</v>
      </c>
      <c r="AR11" t="s">
        <v>75</v>
      </c>
      <c r="AS11" t="s">
        <v>76</v>
      </c>
    </row>
    <row r="12">
      <c r="A12" t="s">
        <v>87</v>
      </c>
    </row>
    <row r="13">
      <c r="A13" t="s">
        <v>88</v>
      </c>
    </row>
    <row r="14">
      <c r="A14" t="s">
        <v>89</v>
      </c>
    </row>
    <row r="15">
      <c r="A15" t="s">
        <v>90</v>
      </c>
    </row>
    <row r="16">
      <c r="A16" t="s">
        <v>91</v>
      </c>
    </row>
    <row r="18">
      <c r="A18" t="s">
        <v>93</v>
      </c>
    </row>
    <row r="19">
      <c r="B19" t="s">
        <v>94</v>
      </c>
      <c r="C19" t="s">
        <v>95</v>
      </c>
      <c r="D19" t="s">
        <v>96</v>
      </c>
      <c r="E19" t="s">
        <v>97</v>
      </c>
    </row>
    <row r="26">
      <c r="A26" t="s">
        <v>98</v>
      </c>
    </row>
    <row r="27">
      <c r="B27" t="s">
        <v>94</v>
      </c>
      <c r="C27" t="s">
        <v>95</v>
      </c>
      <c r="D27" t="s">
        <v>96</v>
      </c>
      <c r="E27" t="s">
        <v>97</v>
      </c>
    </row>
    <row r="34">
      <c r="A34" t="s">
        <v>99</v>
      </c>
    </row>
    <row r="35">
      <c r="B35" t="s">
        <v>100</v>
      </c>
      <c r="C35" t="s">
        <v>101</v>
      </c>
      <c r="D35" t="s">
        <v>102</v>
      </c>
      <c r="E35" t="s">
        <v>103</v>
      </c>
    </row>
    <row r="42">
      <c r="A42" t="s">
        <v>104</v>
      </c>
    </row>
    <row r="49">
      <c r="A49" t="s">
        <v>105</v>
      </c>
    </row>
    <row r="56">
      <c r="A56" t="s">
        <v>106</v>
      </c>
    </row>
    <row r="57">
      <c r="B57" t="s">
        <v>107</v>
      </c>
      <c r="E57" t="s">
        <v>108</v>
      </c>
      <c r="H57" t="s">
        <v>109</v>
      </c>
      <c r="K57" t="s">
        <v>110</v>
      </c>
    </row>
    <row r="58">
      <c r="A58" t="s">
        <v>87</v>
      </c>
      <c r="B58"/>
      <c r="C58"/>
      <c r="D58"/>
      <c r="E58"/>
      <c r="F58"/>
      <c r="G58"/>
      <c r="H58"/>
      <c r="I58"/>
      <c r="J58"/>
      <c r="K58"/>
      <c r="L58"/>
      <c r="M58"/>
    </row>
    <row r="59">
      <c r="A59" t="s">
        <v>88</v>
      </c>
      <c r="B59"/>
      <c r="C59"/>
      <c r="D59"/>
      <c r="E59"/>
      <c r="F59"/>
      <c r="G59"/>
      <c r="H59"/>
      <c r="I59"/>
      <c r="J59"/>
      <c r="K59"/>
      <c r="L59"/>
      <c r="M59"/>
    </row>
    <row r="60">
      <c r="A60" t="s">
        <v>89</v>
      </c>
      <c r="B60"/>
      <c r="C60"/>
      <c r="D60"/>
      <c r="E60"/>
      <c r="F60"/>
      <c r="G60"/>
      <c r="H60"/>
      <c r="I60"/>
      <c r="J60"/>
      <c r="K60"/>
      <c r="L60"/>
      <c r="M60"/>
    </row>
    <row r="61">
      <c r="A61" t="s">
        <v>90</v>
      </c>
      <c r="B61"/>
      <c r="C61"/>
      <c r="D61"/>
      <c r="E61"/>
      <c r="F61"/>
      <c r="G61"/>
      <c r="H61"/>
      <c r="I61"/>
      <c r="J61"/>
      <c r="K61"/>
      <c r="L61"/>
      <c r="M61"/>
    </row>
    <row r="62">
      <c r="A62" t="s">
        <v>91</v>
      </c>
      <c r="B62"/>
      <c r="C62"/>
      <c r="D62"/>
      <c r="E62"/>
      <c r="F62"/>
      <c r="G62"/>
      <c r="H62"/>
      <c r="I62"/>
      <c r="J62"/>
      <c r="K62"/>
      <c r="L62"/>
      <c r="M62"/>
    </row>
    <row r="64">
      <c r="A64" t="s">
        <v>111</v>
      </c>
    </row>
    <row r="65">
      <c r="A65" t="s">
        <v>87</v>
      </c>
    </row>
    <row r="66">
      <c r="A66" t="s">
        <v>88</v>
      </c>
    </row>
    <row r="67">
      <c r="A67" t="s">
        <v>89</v>
      </c>
    </row>
    <row r="68">
      <c r="A68" t="s">
        <v>90</v>
      </c>
    </row>
    <row r="69">
      <c r="A69" t="s">
        <v>91</v>
      </c>
    </row>
    <row r="71">
      <c r="A71" t="s">
        <v>112</v>
      </c>
    </row>
    <row r="72">
      <c r="A72" t="s">
        <v>87</v>
      </c>
    </row>
    <row r="73">
      <c r="A73" t="s">
        <v>88</v>
      </c>
    </row>
    <row r="74">
      <c r="A74" t="s">
        <v>89</v>
      </c>
    </row>
    <row r="75">
      <c r="A75" t="s">
        <v>90</v>
      </c>
    </row>
    <row r="76">
      <c r="A76" t="s">
        <v>91</v>
      </c>
    </row>
  </sheetData>
  <pageMargins bottom="0.75" footer="0.3" header="0.3" left="0.7" right="0.7" top="0.75"/>
</worksheet>
</file>

<file path=xl/worksheets/sheet2.xml><?xml version="1.0" encoding="utf-8"?>
<worksheet xmlns="http://schemas.openxmlformats.org/spreadsheetml/2006/main" xmlns:mc="http://schemas.openxmlformats.org/markup-compatibility/2006" xmlns:r="http://schemas.openxmlformats.org/officeDocument/2006/relationships" xmlns:x14ac="http://schemas.microsoft.com/office/spreadsheetml/2009/9/ac" mc:Ignorable="x14ac">
  <dimension ref="A1:AK7"/>
  <sheetViews>
    <sheetView topLeftCell="R1" workbookViewId="0">
      <selection activeCell="Z12" sqref="Z12"/>
    </sheetView>
  </sheetViews>
  <sheetFormatPr defaultRowHeight="15" x14ac:dyDescent="0.25"/>
  <sheetData>
    <row r="1" spans="1:36" x14ac:dyDescent="0.25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1</v>
      </c>
      <c r="AB1" s="4" t="s">
        <v>32</v>
      </c>
      <c r="AC1" s="4" t="s">
        <v>33</v>
      </c>
      <c r="AD1" s="4" t="s">
        <v>34</v>
      </c>
      <c r="AE1" s="4" t="s">
        <v>35</v>
      </c>
      <c r="AF1" s="4" t="s">
        <v>36</v>
      </c>
      <c r="AG1" s="4" t="s">
        <v>37</v>
      </c>
      <c r="AH1" s="4" t="s">
        <v>38</v>
      </c>
      <c r="AI1" s="4" t="s">
        <v>39</v>
      </c>
    </row>
    <row r="2" spans="1:36" x14ac:dyDescent="0.25">
      <c r="B2" t="s">
        <v>0</v>
      </c>
      <c r="C2">
        <f>0.6*E2</f>
        <v>2.2493628470886119E-3</v>
      </c>
      <c r="D2" s="1">
        <v>2.0938209413348761E-2</v>
      </c>
      <c r="E2" s="1">
        <v>3.7489380784810201E-3</v>
      </c>
      <c r="F2" s="1">
        <v>2.3642775342936035E-2</v>
      </c>
      <c r="G2" s="1">
        <v>3.0320137739181501E-3</v>
      </c>
      <c r="H2" s="1">
        <v>2.7088992020074081E-2</v>
      </c>
      <c r="I2" s="1">
        <v>3.0362822771072399E-3</v>
      </c>
      <c r="J2" s="1">
        <v>2.6498837209946401E-2</v>
      </c>
      <c r="K2" s="1">
        <v>3.0599993377477801E-3</v>
      </c>
      <c r="L2" s="1">
        <v>2.3351553249713834E-2</v>
      </c>
      <c r="M2" s="1">
        <v>3.0422065177456601E-3</v>
      </c>
      <c r="N2" s="1">
        <v>2.4175951490316309E-2</v>
      </c>
      <c r="O2" s="1">
        <v>3.0009313175840199E-3</v>
      </c>
      <c r="P2" s="1">
        <v>2.8911542310867552E-2</v>
      </c>
      <c r="Q2" s="1">
        <v>3.2031998872756899E-3</v>
      </c>
      <c r="R2" s="1">
        <v>2.5533803701619926E-2</v>
      </c>
      <c r="S2" s="1">
        <v>3.3829879522323599E-3</v>
      </c>
      <c r="T2" s="1">
        <v>2.7930360810225444E-2</v>
      </c>
      <c r="U2" s="1">
        <v>4.2640387172753003E-3</v>
      </c>
      <c r="V2" s="1">
        <v>2.4915030351150533E-2</v>
      </c>
      <c r="W2" s="1">
        <v>4.4964345409871003E-3</v>
      </c>
      <c r="X2" s="3">
        <v>2.6074534977834182E-2</v>
      </c>
      <c r="Y2" s="3">
        <v>4.7122745972984197E-3</v>
      </c>
      <c r="Z2" s="3">
        <v>1.8000141665577885E-2</v>
      </c>
      <c r="AA2" s="3">
        <v>5.1671007353600203E-3</v>
      </c>
      <c r="AB2" s="3">
        <v>8.9511524245419367E-3</v>
      </c>
      <c r="AC2" s="3">
        <v>5.3660774084530703E-3</v>
      </c>
      <c r="AI2" s="4"/>
      <c r="AJ2" s="4"/>
    </row>
    <row r="3" spans="1:36" x14ac:dyDescent="0.25">
      <c r="B3" t="s">
        <v>1</v>
      </c>
      <c r="C3">
        <f ref="C3:C6" si="0" t="shared">0.6*E3</f>
        <v>2.796484197357312E-3</v>
      </c>
      <c r="D3" s="1">
        <v>2.2639923778135448E-2</v>
      </c>
      <c r="E3" s="1">
        <v>4.6608069955955201E-3</v>
      </c>
      <c r="F3" s="1">
        <v>3.0738351495824812E-2</v>
      </c>
      <c r="G3" s="1">
        <v>4.3628227710724001E-3</v>
      </c>
      <c r="H3" s="1">
        <v>3.0433777547451957E-2</v>
      </c>
      <c r="I3" s="1">
        <v>3.52404576347712E-3</v>
      </c>
      <c r="J3" s="1">
        <v>2.3893772499886039E-2</v>
      </c>
      <c r="K3" s="1">
        <v>3.4893315823240202E-3</v>
      </c>
      <c r="L3" s="1">
        <v>2.1651950277876142E-2</v>
      </c>
      <c r="M3" s="1">
        <v>3.03872825310508E-3</v>
      </c>
      <c r="N3" s="1">
        <v>2.2527754548040683E-2</v>
      </c>
      <c r="O3" s="1">
        <v>2.829909324646E-3</v>
      </c>
      <c r="P3" s="1">
        <v>1.8799557370094581E-2</v>
      </c>
      <c r="Q3" s="1">
        <v>2.8298795223236101E-3</v>
      </c>
      <c r="R3" s="1">
        <v>2.246964005777757E-2</v>
      </c>
      <c r="S3" s="1">
        <v>3.4599697395830699E-3</v>
      </c>
      <c r="T3" s="1">
        <v>2.4760386157861126E-2</v>
      </c>
      <c r="U3" s="1">
        <v>4.0628481745870401E-3</v>
      </c>
      <c r="V3" s="1">
        <v>2.528700228039793E-2</v>
      </c>
      <c r="W3" s="1">
        <v>4.4515160299523097E-3</v>
      </c>
      <c r="X3" s="1">
        <v>2.2661585240395705E-2</v>
      </c>
      <c r="Y3" s="1">
        <v>4.64402621672099E-3</v>
      </c>
      <c r="Z3" s="1">
        <v>1.8055429451351E-2</v>
      </c>
      <c r="AA3" s="1">
        <v>4.7271714378350404E-3</v>
      </c>
      <c r="AB3" s="3">
        <v>1.5172176592523495E-2</v>
      </c>
      <c r="AC3" s="3">
        <v>5.0628511401371703E-3</v>
      </c>
      <c r="AD3" s="3">
        <v>1.1941342036328927E-2</v>
      </c>
      <c r="AE3" s="3">
        <v>5.3031422604626604E-3</v>
      </c>
      <c r="AF3" s="3">
        <v>5.8458507603316896E-3</v>
      </c>
      <c r="AG3" s="3">
        <v>5.2341480255126997E-3</v>
      </c>
      <c r="AI3" s="4"/>
      <c r="AJ3" s="4"/>
    </row>
    <row r="4" spans="1:36" x14ac:dyDescent="0.25">
      <c r="B4" t="s">
        <v>2</v>
      </c>
      <c r="C4">
        <f si="0" t="shared"/>
        <v>2.7766382217407222E-3</v>
      </c>
      <c r="D4" s="1">
        <v>2.3253332293207269E-2</v>
      </c>
      <c r="E4" s="1">
        <v>4.6277303695678703E-3</v>
      </c>
      <c r="F4" s="1">
        <v>2.5223892587330952E-2</v>
      </c>
      <c r="G4" s="1">
        <v>3.5861000025139002E-3</v>
      </c>
      <c r="H4" s="1">
        <v>2.4871520277951347E-2</v>
      </c>
      <c r="I4" s="1">
        <v>3.4045856424602E-3</v>
      </c>
      <c r="J4" s="1">
        <v>2.3490226537692269E-2</v>
      </c>
      <c r="K4" s="1">
        <v>3.03872924428406E-3</v>
      </c>
      <c r="L4" s="1">
        <v>2.0415529608726501E-2</v>
      </c>
      <c r="M4" s="1">
        <v>2.9837089418142098E-3</v>
      </c>
      <c r="N4" s="1">
        <v>2.0048023777574541E-2</v>
      </c>
      <c r="O4" s="1">
        <v>3.03872924428406E-3</v>
      </c>
      <c r="P4" s="1">
        <v>2.223568644846996E-2</v>
      </c>
      <c r="Q4" s="1">
        <v>3.0234148025512701E-3</v>
      </c>
      <c r="R4" s="1">
        <v>2.6289859007176772E-2</v>
      </c>
      <c r="S4" s="1">
        <v>2.8370894181421499E-3</v>
      </c>
      <c r="T4" s="1">
        <v>2.2495114249905471E-2</v>
      </c>
      <c r="U4" s="1">
        <v>2.8370596915572098E-3</v>
      </c>
      <c r="V4" s="1">
        <v>2.167461345082726E-2</v>
      </c>
      <c r="W4" s="1">
        <v>2.8298497200012198E-3</v>
      </c>
      <c r="X4" s="1">
        <v>2.3043304681777954E-2</v>
      </c>
      <c r="Y4" s="1">
        <v>3.0588315068127299E-3</v>
      </c>
      <c r="Z4" s="1">
        <v>2.2440528791288984E-2</v>
      </c>
      <c r="AA4" s="1">
        <v>3.4920740915302399E-3</v>
      </c>
      <c r="AB4" s="3">
        <v>1.9414331096224459E-2</v>
      </c>
      <c r="AC4" s="3">
        <v>4.2341480255126997E-3</v>
      </c>
      <c r="AD4" s="3">
        <v>1.6575008630752563E-2</v>
      </c>
      <c r="AE4" s="3">
        <v>4.8881152426250704E-3</v>
      </c>
      <c r="AF4" s="3">
        <v>7.3216139911910331E-3</v>
      </c>
      <c r="AG4" s="3">
        <v>4.5931687222927004E-3</v>
      </c>
      <c r="AI4" s="4"/>
      <c r="AJ4" s="4"/>
    </row>
    <row r="5" spans="1:36" x14ac:dyDescent="0.25">
      <c r="B5" t="s">
        <v>3</v>
      </c>
      <c r="C5">
        <f si="0" t="shared"/>
        <v>2.4204112249134541E-3</v>
      </c>
      <c r="D5" s="1">
        <v>3.0374620333470197E-2</v>
      </c>
      <c r="E5" s="1">
        <v>4.0340187081890902E-3</v>
      </c>
      <c r="F5" s="1">
        <v>2.9354026645179145E-2</v>
      </c>
      <c r="G5" s="1">
        <v>3.4256110191345202E-3</v>
      </c>
      <c r="H5" s="1">
        <v>2.8501631353157145E-2</v>
      </c>
      <c r="I5" s="1">
        <v>2.9326309428358999E-3</v>
      </c>
      <c r="J5" s="1">
        <v>2.5267589973388131E-2</v>
      </c>
      <c r="K5" s="1">
        <v>2.9459069303378301E-3</v>
      </c>
      <c r="L5" s="1">
        <v>2.4883016787916861E-2</v>
      </c>
      <c r="M5" s="1">
        <v>2.9434018708189001E-3</v>
      </c>
      <c r="N5" s="1">
        <v>2.2842049911438549E-2</v>
      </c>
      <c r="O5" s="1">
        <v>2.9259914974929602E-3</v>
      </c>
      <c r="P5" s="1">
        <v>2.0416574951569125E-2</v>
      </c>
      <c r="Q5" s="1">
        <v>2.8425611019134499E-3</v>
      </c>
      <c r="R5" s="1">
        <v>2.2033545725098923E-2</v>
      </c>
      <c r="S5" s="1">
        <v>2.6434018708189001E-3</v>
      </c>
      <c r="T5" s="1">
        <v>2.1046243125398559E-2</v>
      </c>
      <c r="U5" s="1">
        <v>2.5002626096384301E-3</v>
      </c>
      <c r="V5" s="1">
        <v>2.5565787997164805E-2</v>
      </c>
      <c r="W5" s="1">
        <v>3.2404288199618502E-3</v>
      </c>
      <c r="X5" s="1">
        <v>2.4108255225310529E-2</v>
      </c>
      <c r="Y5" s="1">
        <v>3.3336834795179098E-3</v>
      </c>
      <c r="Z5" s="1">
        <v>2.0547805264304001E-2</v>
      </c>
      <c r="AA5" s="1">
        <v>4.04268503189087E-3</v>
      </c>
      <c r="AB5" s="3">
        <v>1.6269436075015801E-2</v>
      </c>
      <c r="AC5" s="3">
        <v>4.6383867263793902E-3</v>
      </c>
      <c r="AD5" s="3">
        <v>1.5938233868432398E-2</v>
      </c>
      <c r="AE5" s="3">
        <v>4.6607773755535202E-3</v>
      </c>
      <c r="AF5" s="3">
        <v>1.0405510202719436E-2</v>
      </c>
      <c r="AG5" s="3">
        <v>4.6234118223190297E-3</v>
      </c>
      <c r="AI5" s="4"/>
      <c r="AJ5" s="4"/>
    </row>
    <row r="6" spans="1:36" x14ac:dyDescent="0.25">
      <c r="B6" t="s">
        <v>4</v>
      </c>
      <c r="C6">
        <f si="0" t="shared"/>
        <v>2.7292233632084098E-3</v>
      </c>
      <c r="D6" s="1">
        <v>2.8593446206021805E-2</v>
      </c>
      <c r="E6" s="1">
        <v>4.5487056053473496E-3</v>
      </c>
      <c r="F6" s="1">
        <v>2.7930842507850915E-2</v>
      </c>
      <c r="G6" s="1">
        <v>4.3866205344903599E-3</v>
      </c>
      <c r="H6" s="1">
        <v>3.0516985464648778E-2</v>
      </c>
      <c r="I6" s="1">
        <v>3.9683790562095797E-3</v>
      </c>
      <c r="J6" s="1">
        <v>2.4386758429041602E-2</v>
      </c>
      <c r="K6" s="1">
        <v>3.8531527652592898E-3</v>
      </c>
      <c r="L6" s="1">
        <v>2.2000002094852877E-2</v>
      </c>
      <c r="M6" s="1">
        <v>3.8531825338466801E-3</v>
      </c>
      <c r="N6" s="1">
        <v>2.4065793836297627E-2</v>
      </c>
      <c r="O6" s="1">
        <v>3.2572398590401501E-3</v>
      </c>
      <c r="P6" s="1">
        <v>2.2617332672200029E-2</v>
      </c>
      <c r="Q6" s="1">
        <v>3.1662053449036699E-3</v>
      </c>
      <c r="R6" s="1">
        <v>2.5292792202285343E-2</v>
      </c>
      <c r="S6" s="1">
        <v>3.0226500374781699E-3</v>
      </c>
      <c r="T6" s="1">
        <v>3.0730348071359031E-2</v>
      </c>
      <c r="U6" s="1">
        <v>4.27792293440121E-3</v>
      </c>
      <c r="V6" s="1">
        <v>2.3826588826219578E-2</v>
      </c>
      <c r="W6" s="1">
        <v>4.8257125320597402E-3</v>
      </c>
      <c r="X6" s="3">
        <v>2.383715982075944E-2</v>
      </c>
      <c r="Y6" s="3">
        <v>4.9687360631700704E-3</v>
      </c>
      <c r="Z6" s="3">
        <v>2.016034722328186E-2</v>
      </c>
      <c r="AA6" s="3">
        <v>5.4796827690621799E-3</v>
      </c>
      <c r="AB6" s="3">
        <v>1.2496440586483575E-2</v>
      </c>
      <c r="AC6" s="3">
        <v>5.7221598767613997E-3</v>
      </c>
      <c r="AD6" s="3">
        <v>7.8360369743481172E-3</v>
      </c>
      <c r="AE6" s="3">
        <v>5.6655068397521999E-3</v>
      </c>
    </row>
    <row r="7" spans="1:36" x14ac:dyDescent="0.25">
      <c r="AB7" s="4"/>
      <c r="AC7" s="4"/>
      <c r="AD7" s="4"/>
      <c r="AE7" s="4"/>
      <c r="AF7" s="4"/>
      <c r="AG7" s="4"/>
      <c r="AH7" s="4"/>
      <c r="AI7" s="4"/>
      <c r="AJ7" s="4"/>
    </row>
  </sheetData>
  <pageMargins bottom="0.75" footer="0.3" header="0.3" left="0.7" right="0.7" top="0.75"/>
</worksheet>
</file>

<file path=xl/worksheets/sheet3.xml><?xml version="1.0" encoding="utf-8"?>
<worksheet xmlns="http://schemas.openxmlformats.org/spreadsheetml/2006/main" xmlns:mc="http://schemas.openxmlformats.org/markup-compatibility/2006" xmlns:r="http://schemas.openxmlformats.org/officeDocument/2006/relationships" xmlns:x14ac="http://schemas.microsoft.com/office/spreadsheetml/2009/9/ac" mc:Ignorable="x14ac">
  <dimension ref="A1:M7"/>
  <sheetViews>
    <sheetView workbookViewId="0">
      <selection activeCell="H1" sqref="H1:I6"/>
    </sheetView>
  </sheetViews>
  <sheetFormatPr defaultRowHeight="15" x14ac:dyDescent="0.25"/>
  <sheetData>
    <row r="1" spans="1:12" x14ac:dyDescent="0.25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s="4" t="s">
        <v>12</v>
      </c>
      <c r="I1" s="4" t="s">
        <v>13</v>
      </c>
      <c r="K1" s="4"/>
    </row>
    <row r="2" spans="1:12" x14ac:dyDescent="0.25">
      <c r="B2" t="s">
        <v>0</v>
      </c>
      <c r="C2">
        <f>0.6*E2</f>
        <v>2.245768318476522E-3</v>
      </c>
      <c r="D2" s="1">
        <v>1.9342066062738372E-2</v>
      </c>
      <c r="E2" s="1">
        <v>3.7429471974608701E-3</v>
      </c>
      <c r="F2" s="1">
        <v>2.1510407377137636E-2</v>
      </c>
      <c r="G2" s="1">
        <v>3.0065348148345899E-3</v>
      </c>
      <c r="H2" s="3">
        <v>1.5897471637900906E-2</v>
      </c>
      <c r="I2" s="3">
        <v>3.7009585089377902E-3</v>
      </c>
      <c r="K2" s="5"/>
      <c r="L2" s="2"/>
    </row>
    <row r="3" spans="1:12" x14ac:dyDescent="0.25">
      <c r="B3" t="s">
        <v>1</v>
      </c>
      <c r="C3">
        <f ref="C3:C6" si="0" t="shared">0.6*E3</f>
        <v>2.3258186948865718E-3</v>
      </c>
      <c r="D3" s="1">
        <v>2.4751350168327323E-2</v>
      </c>
      <c r="E3" s="1">
        <v>3.8763644914776201E-3</v>
      </c>
      <c r="F3" s="1">
        <v>1.6237413319049789E-2</v>
      </c>
      <c r="G3" s="1">
        <v>2.9472262130970498E-3</v>
      </c>
      <c r="H3" s="3">
        <v>1.2926909555549732E-2</v>
      </c>
      <c r="I3" s="3">
        <v>3.62802680827678E-3</v>
      </c>
      <c r="K3" s="5"/>
      <c r="L3" s="5"/>
    </row>
    <row r="4" spans="1:12" x14ac:dyDescent="0.25">
      <c r="B4" t="s">
        <v>2</v>
      </c>
      <c r="C4">
        <f si="0" t="shared"/>
        <v>2.3116584355720197E-3</v>
      </c>
      <c r="D4" s="1">
        <v>2.0875912416728599E-2</v>
      </c>
      <c r="E4" s="1">
        <v>3.8527640592867E-3</v>
      </c>
      <c r="F4" s="1">
        <v>2.271928763957911E-2</v>
      </c>
      <c r="G4" s="1">
        <v>3.2275554780713499E-3</v>
      </c>
      <c r="H4" s="3">
        <v>1.1880564392493364E-2</v>
      </c>
      <c r="I4" s="3">
        <v>3.8557014132241801E-3</v>
      </c>
      <c r="K4" s="5"/>
      <c r="L4" s="5"/>
    </row>
    <row r="5" spans="1:12" x14ac:dyDescent="0.25">
      <c r="B5" t="s">
        <v>3</v>
      </c>
      <c r="C5">
        <f si="0" t="shared"/>
        <v>2.569575541021692E-3</v>
      </c>
      <c r="D5" s="1">
        <v>2.7895621523629302E-2</v>
      </c>
      <c r="E5" s="1">
        <v>4.28262590170282E-3</v>
      </c>
      <c r="F5" s="1">
        <v>2.2253882585910708E-2</v>
      </c>
      <c r="G5" s="1">
        <v>3.20094406415319E-3</v>
      </c>
      <c r="H5" s="3">
        <v>6.5456312285623996E-3</v>
      </c>
      <c r="I5" s="3">
        <v>3.8550750705270299E-3</v>
      </c>
      <c r="K5" s="3"/>
      <c r="L5" s="3"/>
    </row>
    <row r="6" spans="1:12" x14ac:dyDescent="0.25">
      <c r="B6" t="s">
        <v>4</v>
      </c>
      <c r="C6">
        <f si="0" t="shared"/>
        <v>2.9467463493347158E-3</v>
      </c>
      <c r="D6" s="1">
        <v>2.4426966905593872E-2</v>
      </c>
      <c r="E6" s="1">
        <v>4.9112439155578596E-3</v>
      </c>
      <c r="F6" s="1">
        <v>1.7577111721038818E-2</v>
      </c>
      <c r="G6" s="1">
        <v>3.4618836402893001E-3</v>
      </c>
      <c r="H6" s="3">
        <v>9.0470314025878906E-3</v>
      </c>
      <c r="I6" s="3">
        <v>3.8433501720428502E-3</v>
      </c>
      <c r="K6" s="5"/>
      <c r="L6" s="5"/>
    </row>
    <row r="7" spans="1:12" x14ac:dyDescent="0.25">
      <c r="H7" s="4"/>
      <c r="I7" s="4"/>
      <c r="J7" s="4"/>
      <c r="K7" s="4"/>
    </row>
  </sheetData>
  <pageMargins bottom="0.75" footer="0.3" header="0.3" left="0.7" right="0.7" top="0.75"/>
</worksheet>
</file>

<file path=xl/worksheets/sheet4.xml><?xml version="1.0" encoding="utf-8"?>
<worksheet xmlns="http://schemas.openxmlformats.org/spreadsheetml/2006/main" xmlns:mc="http://schemas.openxmlformats.org/markup-compatibility/2006" xmlns:r="http://schemas.openxmlformats.org/officeDocument/2006/relationships" xmlns:x14ac="http://schemas.microsoft.com/office/spreadsheetml/2009/9/ac" mc:Ignorable="x14ac">
  <dimension ref="A1:AY7"/>
  <sheetViews>
    <sheetView topLeftCell="AF1" workbookViewId="0">
      <selection activeCell="AH27" sqref="AH27"/>
    </sheetView>
  </sheetViews>
  <sheetFormatPr defaultRowHeight="15" x14ac:dyDescent="0.25"/>
  <sheetData>
    <row r="1" spans="1:50" x14ac:dyDescent="0.25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1</v>
      </c>
      <c r="AB1" t="s">
        <v>32</v>
      </c>
      <c r="AC1" t="s">
        <v>33</v>
      </c>
      <c r="AD1" t="s">
        <v>34</v>
      </c>
      <c r="AE1" t="s">
        <v>35</v>
      </c>
      <c r="AF1" t="s">
        <v>36</v>
      </c>
      <c r="AG1" t="s">
        <v>37</v>
      </c>
      <c r="AH1" t="s">
        <v>38</v>
      </c>
      <c r="AI1" t="s">
        <v>39</v>
      </c>
      <c r="AJ1" t="s">
        <v>40</v>
      </c>
      <c r="AK1" t="s">
        <v>41</v>
      </c>
      <c r="AL1" t="s">
        <v>52</v>
      </c>
      <c r="AM1" t="s">
        <v>43</v>
      </c>
      <c r="AN1" s="4" t="s">
        <v>53</v>
      </c>
      <c r="AO1" s="4" t="s">
        <v>45</v>
      </c>
      <c r="AP1" s="4" t="s">
        <v>54</v>
      </c>
      <c r="AQ1" s="4" t="s">
        <v>47</v>
      </c>
      <c r="AR1" s="4" t="s">
        <v>55</v>
      </c>
      <c r="AS1" s="4" t="s">
        <v>49</v>
      </c>
      <c r="AT1" s="4" t="s">
        <v>56</v>
      </c>
      <c r="AU1" s="4" t="s">
        <v>51</v>
      </c>
      <c r="AV1" s="4" t="s">
        <v>57</v>
      </c>
      <c r="AW1" s="4" t="s">
        <v>58</v>
      </c>
    </row>
    <row r="2" spans="1:50" x14ac:dyDescent="0.25">
      <c r="B2" t="s">
        <v>0</v>
      </c>
      <c r="C2">
        <f>0.6*E2</f>
        <v>2.7560229589503058E-3</v>
      </c>
      <c r="D2" s="1">
        <v>2.0249063425171073E-2</v>
      </c>
      <c r="E2" s="1">
        <v>4.5933715982505096E-3</v>
      </c>
      <c r="F2" s="1">
        <v>2.2178098334827982E-2</v>
      </c>
      <c r="G2" s="1">
        <v>4.0498447120763002E-3</v>
      </c>
      <c r="H2" s="1">
        <v>2.9917822525292351E-2</v>
      </c>
      <c r="I2" s="1">
        <v>3.6267638206481899E-3</v>
      </c>
      <c r="J2" s="1">
        <v>2.1391726068959581E-2</v>
      </c>
      <c r="K2" s="1">
        <v>3.4229384534128098E-3</v>
      </c>
      <c r="L2" s="1">
        <v>2.2570035665723152E-2</v>
      </c>
      <c r="M2" s="1">
        <v>3.8458209991957802E-3</v>
      </c>
      <c r="N2" s="1">
        <v>2.6884600341764712E-2</v>
      </c>
      <c r="O2" s="1">
        <v>4.4469237327575701E-3</v>
      </c>
      <c r="P2" s="1">
        <v>2.4269582066969431E-2</v>
      </c>
      <c r="Q2" s="1">
        <v>4.4881402804029802E-3</v>
      </c>
      <c r="R2" s="1">
        <v>2.5157341156063769E-2</v>
      </c>
      <c r="S2" s="1">
        <v>4.4609406718537697E-3</v>
      </c>
      <c r="T2" s="1">
        <v>2.1211575677904857E-2</v>
      </c>
      <c r="U2" s="1">
        <v>3.9333683479517902E-3</v>
      </c>
      <c r="V2" s="1">
        <v>2.860394588779229E-2</v>
      </c>
      <c r="W2" s="1">
        <v>3.8935575219374002E-3</v>
      </c>
      <c r="X2" s="1">
        <v>2.634031926570413E-2</v>
      </c>
      <c r="Y2" s="1">
        <v>4.0049086024960103E-3</v>
      </c>
      <c r="Z2" s="1">
        <v>2.8603886497843685E-2</v>
      </c>
      <c r="AA2" s="1">
        <v>4.08791446100773E-3</v>
      </c>
      <c r="AB2" s="1">
        <v>1.9698998667997999E-2</v>
      </c>
      <c r="AC2" s="1">
        <v>4.0426254272460903E-3</v>
      </c>
      <c r="AD2" s="1">
        <v>2.4541611548644964E-2</v>
      </c>
      <c r="AE2" s="1">
        <v>4.0644055973165401E-3</v>
      </c>
      <c r="AF2" s="1">
        <v>2.1362238296237717E-2</v>
      </c>
      <c r="AG2" s="1">
        <v>4.3701469591657903E-3</v>
      </c>
      <c r="AH2" s="1">
        <v>2.1804251554392251E-2</v>
      </c>
      <c r="AI2" s="1">
        <v>4.4336834795179096E-3</v>
      </c>
      <c r="AJ2" s="1">
        <v>2.5826545014638415E-2</v>
      </c>
      <c r="AK2" s="1">
        <v>4.6355219127892497E-3</v>
      </c>
      <c r="AL2" s="1">
        <v>2.1271194910148516E-2</v>
      </c>
      <c r="AM2" s="1">
        <v>4.6967961117946799E-3</v>
      </c>
      <c r="AN2" s="3">
        <v>1.9147344064785094E-2</v>
      </c>
      <c r="AO2" s="3">
        <v>5.0333683479517896E-3</v>
      </c>
      <c r="AP2" s="3">
        <v>1.9644479330304533E-2</v>
      </c>
      <c r="AQ2" s="3">
        <v>5.3038761954543297E-3</v>
      </c>
      <c r="AR2" s="3">
        <v>1.6990100708282167E-2</v>
      </c>
      <c r="AS2" s="3">
        <v>5.6384165287017797E-3</v>
      </c>
      <c r="AT2" s="3">
        <v>5.7256455895324998E-3</v>
      </c>
      <c r="AU2" s="3">
        <v>5.8586057857187802E-3</v>
      </c>
      <c r="AW2" s="5"/>
      <c r="AX2" s="4"/>
    </row>
    <row r="3" spans="1:50" x14ac:dyDescent="0.25">
      <c r="B3" t="s">
        <v>1</v>
      </c>
      <c r="C3">
        <f ref="C3:C6" si="0" t="shared">0.6*E3</f>
        <v>1.7658542834137327E-3</v>
      </c>
      <c r="D3" s="1">
        <v>2.4075155127876755E-2</v>
      </c>
      <c r="E3" s="1">
        <v>2.9430904723562212E-3</v>
      </c>
      <c r="F3" s="1">
        <v>2.3955223082001143E-2</v>
      </c>
      <c r="G3" s="1">
        <v>3.2404594937890411E-3</v>
      </c>
      <c r="H3" s="1">
        <v>2.7699015895125894E-2</v>
      </c>
      <c r="I3" s="1">
        <v>3.0588610477061814E-3</v>
      </c>
      <c r="J3" s="1">
        <v>2.7496886407598346E-2</v>
      </c>
      <c r="K3" s="1">
        <v>4.0477344896737086E-3</v>
      </c>
      <c r="L3" s="1">
        <v>2.9580714060880565E-2</v>
      </c>
      <c r="M3" s="1">
        <v>4.6666464216513995E-3</v>
      </c>
      <c r="N3" s="1">
        <v>2.7496945997746103E-2</v>
      </c>
      <c r="O3" s="1">
        <v>4.6534941746885928E-3</v>
      </c>
      <c r="P3" s="1">
        <v>2.5548972082691891E-2</v>
      </c>
      <c r="Q3" s="1">
        <v>4.6884265977838379E-3</v>
      </c>
      <c r="R3" s="1">
        <v>2.7739610755819134E-2</v>
      </c>
      <c r="S3" s="1">
        <v>4.649043083190918E-3</v>
      </c>
      <c r="T3" s="1">
        <v>2.7718863096244582E-2</v>
      </c>
      <c r="U3" s="1">
        <v>4.6666464216513995E-3</v>
      </c>
      <c r="V3" s="1">
        <v>2.2036386692998965E-2</v>
      </c>
      <c r="W3" s="1">
        <v>4.6665870410864578E-3</v>
      </c>
      <c r="X3" s="1">
        <v>2.6340378728023112E-2</v>
      </c>
      <c r="Y3" s="1">
        <v>4.7188862979228524E-3</v>
      </c>
      <c r="Z3" s="1">
        <v>2.3253361696805429E-2</v>
      </c>
      <c r="AA3" s="1">
        <v>3.84582256558925E-3</v>
      </c>
      <c r="AB3" s="1">
        <v>2.3192676237150323E-2</v>
      </c>
      <c r="AC3" s="1">
        <v>4.0451514676689499E-3</v>
      </c>
      <c r="AD3" s="1">
        <v>2.3170587087648315E-2</v>
      </c>
      <c r="AE3" s="1">
        <v>4.4062907483429599E-3</v>
      </c>
      <c r="AF3" s="1">
        <v>2.531840058400308E-2</v>
      </c>
      <c r="AG3" s="1">
        <v>4.5345000039235996E-3</v>
      </c>
      <c r="AH3" s="1">
        <v>2.4525791665326587E-2</v>
      </c>
      <c r="AI3" s="1">
        <v>4.8500461321512702E-3</v>
      </c>
      <c r="AJ3" s="1">
        <v>2.3469345427102356E-2</v>
      </c>
      <c r="AK3" s="1">
        <v>4.9634677444051001E-3</v>
      </c>
      <c r="AL3" s="3">
        <v>1.903925522365468E-2</v>
      </c>
      <c r="AM3" s="3">
        <v>4.8792764446477996E-3</v>
      </c>
      <c r="AN3" s="3">
        <v>2.1271192927726133E-2</v>
      </c>
      <c r="AO3" s="3">
        <v>5.4888977156627803E-3</v>
      </c>
      <c r="AP3" s="3">
        <v>8.930583131202768E-3</v>
      </c>
      <c r="AQ3" s="3">
        <v>5.4264041542693396E-3</v>
      </c>
      <c r="AR3" s="3">
        <v>5.3660806995595497E-3</v>
      </c>
      <c r="AS3" s="3">
        <v>5.4047735977930597E-3</v>
      </c>
      <c r="AW3" s="5"/>
      <c r="AX3" s="4"/>
    </row>
    <row r="4" spans="1:50" x14ac:dyDescent="0.25">
      <c r="B4" t="s">
        <v>2</v>
      </c>
      <c r="C4">
        <f si="0" t="shared"/>
        <v>2.3170705641938493E-3</v>
      </c>
      <c r="D4" s="1">
        <v>3.0546313292788351E-2</v>
      </c>
      <c r="E4" s="1">
        <v>3.8617842736564153E-3</v>
      </c>
      <c r="F4" s="1">
        <v>3.2100518754901337E-2</v>
      </c>
      <c r="G4" s="1">
        <v>3.0588610477061814E-3</v>
      </c>
      <c r="H4" s="1">
        <v>2.2844732848594507E-2</v>
      </c>
      <c r="I4" s="1">
        <v>3.0920740915302445E-3</v>
      </c>
      <c r="J4" s="1">
        <v>2.1643487376246655E-2</v>
      </c>
      <c r="K4" s="1">
        <v>2.8298497200012207E-3</v>
      </c>
      <c r="L4" s="1">
        <v>2.3650556341757389E-2</v>
      </c>
      <c r="M4" s="1">
        <v>3.0319690704345703E-3</v>
      </c>
      <c r="N4" s="1">
        <v>2.5892916352760705E-2</v>
      </c>
      <c r="O4" s="1">
        <v>3.4422668945339073E-3</v>
      </c>
      <c r="P4" s="1">
        <v>2.2257695852809074E-2</v>
      </c>
      <c r="Q4" s="1">
        <v>3.290507218034454E-3</v>
      </c>
      <c r="R4" s="1">
        <v>2.0633571018330424E-2</v>
      </c>
      <c r="S4" s="1">
        <v>2.8298497200012207E-3</v>
      </c>
      <c r="T4" s="1">
        <v>2.0823767379621758E-2</v>
      </c>
      <c r="U4" s="1">
        <v>2.6277303695678711E-3</v>
      </c>
      <c r="V4" s="1">
        <v>2.1227931346030147E-2</v>
      </c>
      <c r="W4" s="1">
        <v>3.2341480255126953E-3</v>
      </c>
      <c r="X4" s="1">
        <v>2.143478033200134E-2</v>
      </c>
      <c r="Y4" s="1">
        <v>3.0588610477061814E-3</v>
      </c>
      <c r="Z4" s="1">
        <v>2.5710029252507007E-2</v>
      </c>
      <c r="AA4" s="1">
        <v>2.8370591607294899E-3</v>
      </c>
      <c r="AB4" s="1">
        <v>2.4156537234838352E-2</v>
      </c>
      <c r="AC4" s="1">
        <v>3.2341480255127001E-3</v>
      </c>
      <c r="AD4" s="1">
        <v>2.6682486859538262E-2</v>
      </c>
      <c r="AE4" s="1">
        <v>3.3875898059899999E-3</v>
      </c>
      <c r="AF4" s="1">
        <v>2.4479102285623586E-2</v>
      </c>
      <c r="AG4" s="1">
        <v>3.4032028675079302E-3</v>
      </c>
      <c r="AH4" s="1">
        <v>2.4902668526215442E-2</v>
      </c>
      <c r="AI4" s="1">
        <v>3.6234148025512699E-3</v>
      </c>
      <c r="AJ4" s="1">
        <v>2.6082353800264083E-2</v>
      </c>
      <c r="AK4" s="1">
        <v>4.4652915656013797E-3</v>
      </c>
      <c r="AL4" s="3">
        <v>2.1636819537904237E-2</v>
      </c>
      <c r="AM4" s="3">
        <v>5.4515748964609999E-3</v>
      </c>
      <c r="AN4" s="3">
        <v>1.6778345614295798E-2</v>
      </c>
      <c r="AO4" s="3">
        <v>5.4451545124878297E-3</v>
      </c>
      <c r="AP4" s="3">
        <v>1.2938171179518005E-2</v>
      </c>
      <c r="AQ4" s="3">
        <v>5.6354933410686101E-3</v>
      </c>
      <c r="AR4" s="3">
        <v>7.0862250439393875E-3</v>
      </c>
      <c r="AS4" s="3">
        <v>5.65867571238831E-3</v>
      </c>
      <c r="AW4" s="5"/>
      <c r="AX4" s="5"/>
    </row>
    <row r="5" spans="1:50" x14ac:dyDescent="0.25">
      <c r="B5" t="s">
        <v>3</v>
      </c>
      <c r="C5">
        <f si="0" t="shared"/>
        <v>2.3170349979088124E-3</v>
      </c>
      <c r="D5" s="1">
        <v>3.4209079800050717E-2</v>
      </c>
      <c r="E5" s="1">
        <v>3.8617249965146871E-3</v>
      </c>
      <c r="F5" s="1">
        <v>2.9949311956582826E-2</v>
      </c>
      <c r="G5" s="1">
        <v>4.8554313423479619E-3</v>
      </c>
      <c r="H5" s="1">
        <v>2.4095570752783353E-2</v>
      </c>
      <c r="I5" s="1">
        <v>3.888085805000295E-3</v>
      </c>
      <c r="J5" s="1">
        <v>2.7895288882449812E-2</v>
      </c>
      <c r="K5" s="1">
        <v>3.8405060768127441E-3</v>
      </c>
      <c r="L5" s="1">
        <v>2.0012267060676294E-2</v>
      </c>
      <c r="M5" s="1">
        <v>2.8586395030484523E-3</v>
      </c>
      <c r="N5" s="1">
        <v>2.0229529879437262E-2</v>
      </c>
      <c r="O5" s="1">
        <v>3.0387589805990043E-3</v>
      </c>
      <c r="P5" s="1">
        <v>2.3653147571552579E-2</v>
      </c>
      <c r="Q5" s="1">
        <v>2.6968508393275439E-3</v>
      </c>
      <c r="R5" s="1">
        <v>2.0626579633041386E-2</v>
      </c>
      <c r="S5" s="1">
        <v>3.0920740915302445E-3</v>
      </c>
      <c r="T5" s="1">
        <v>2.3882626058313528E-2</v>
      </c>
      <c r="U5" s="1">
        <v>2.8370596915572067E-3</v>
      </c>
      <c r="V5" s="1">
        <v>2.5952022200704208E-2</v>
      </c>
      <c r="W5" s="1">
        <v>2.749308819654911E-3</v>
      </c>
      <c r="X5" s="1">
        <v>2.1100531083619114E-2</v>
      </c>
      <c r="Y5" s="1">
        <v>3.4362673759460449E-3</v>
      </c>
      <c r="Z5" s="1">
        <v>2.689599627073291E-2</v>
      </c>
      <c r="AA5" s="1">
        <v>3.6440567996960378E-3</v>
      </c>
      <c r="AB5" s="1">
        <v>2.311497427814339E-2</v>
      </c>
      <c r="AC5" s="1">
        <v>3.2341480255126953E-3</v>
      </c>
      <c r="AD5" s="1">
        <v>2.2267789459583635E-2</v>
      </c>
      <c r="AE5" s="1">
        <v>3.45996538677011E-3</v>
      </c>
      <c r="AF5" s="1">
        <v>2.324896894479641E-2</v>
      </c>
      <c r="AG5" s="1">
        <v>3.84056568145752E-3</v>
      </c>
      <c r="AH5" s="1">
        <v>2.8132221369163955E-2</v>
      </c>
      <c r="AI5" s="1">
        <v>3.9234118223190296E-3</v>
      </c>
      <c r="AJ5" s="1">
        <v>2.4690154002955392E-2</v>
      </c>
      <c r="AK5" s="1">
        <v>3.9660836615640401E-3</v>
      </c>
      <c r="AL5" s="1">
        <v>2.6884600453796283E-2</v>
      </c>
      <c r="AM5" s="1">
        <v>4.36439972868213E-3</v>
      </c>
      <c r="AN5" s="3">
        <v>2.243688702583313E-2</v>
      </c>
      <c r="AO5" s="3">
        <v>4.9264011874616404E-3</v>
      </c>
      <c r="AP5" s="3">
        <v>1.6807542345291995E-2</v>
      </c>
      <c r="AQ5" s="3">
        <v>5.1666646421651401E-3</v>
      </c>
      <c r="AR5" s="3">
        <v>1.4364322588032405E-2</v>
      </c>
      <c r="AS5" s="3">
        <v>5.0588610477061797E-3</v>
      </c>
      <c r="AT5" s="3">
        <v>6.6886039550674899E-3</v>
      </c>
      <c r="AU5" s="3">
        <v>4.8586100002513902E-3</v>
      </c>
      <c r="AV5" s="5"/>
      <c r="AW5" s="5"/>
    </row>
    <row r="6" spans="1:50" x14ac:dyDescent="0.25">
      <c r="B6" t="s">
        <v>4</v>
      </c>
      <c r="C6">
        <f si="0" t="shared"/>
        <v>2.1152173776434317E-3</v>
      </c>
      <c r="D6" s="1">
        <v>2.1829119615750486E-2</v>
      </c>
      <c r="E6" s="1">
        <v>3.525362296072386E-3</v>
      </c>
      <c r="F6" s="1">
        <v>2.8966943343609084E-2</v>
      </c>
      <c r="G6" s="1">
        <v>3.4870427392321149E-3</v>
      </c>
      <c r="H6" s="1">
        <v>2.860577855973229E-2</v>
      </c>
      <c r="I6" s="1">
        <v>3.4870427392321149E-3</v>
      </c>
      <c r="J6" s="1">
        <v>2.5308753064448096E-2</v>
      </c>
      <c r="K6" s="1">
        <v>3.200741500178815E-3</v>
      </c>
      <c r="L6" s="1">
        <v>2.8046633405621871E-2</v>
      </c>
      <c r="M6" s="1">
        <v>3.3040853702821396E-3</v>
      </c>
      <c r="N6" s="1">
        <v>2.8417270025755309E-2</v>
      </c>
      <c r="O6" s="1">
        <v>2.7552460154964633E-3</v>
      </c>
      <c r="P6" s="1">
        <v>2.4559704913024765E-2</v>
      </c>
      <c r="Q6" s="1">
        <v>3.6701458399589753E-3</v>
      </c>
      <c r="R6" s="1">
        <v>2.1455835537101283E-2</v>
      </c>
      <c r="S6" s="1">
        <v>3.4822821617126465E-3</v>
      </c>
      <c r="T6" s="1">
        <v>2.0723141627814613E-2</v>
      </c>
      <c r="U6" s="1">
        <v>2.5658607482910156E-3</v>
      </c>
      <c r="V6" s="1">
        <v>2.529475436371725E-2</v>
      </c>
      <c r="W6" s="1">
        <v>2.9324293136596701E-3</v>
      </c>
      <c r="X6" s="1">
        <v>2.1077535484427045E-2</v>
      </c>
      <c r="Y6" s="1">
        <v>2.5723985904014999E-3</v>
      </c>
      <c r="Z6" s="1">
        <v>2.4381877956081745E-2</v>
      </c>
      <c r="AA6" s="1">
        <v>3.4871006951842998E-3</v>
      </c>
      <c r="AB6" s="1">
        <v>2.2251989427401597E-2</v>
      </c>
      <c r="AC6" s="1">
        <v>4.2510699185128601E-3</v>
      </c>
      <c r="AD6" s="1">
        <v>2.522166164898218E-2</v>
      </c>
      <c r="AE6" s="1">
        <v>4.3275721817954797E-3</v>
      </c>
      <c r="AF6" s="1">
        <v>2.5006987483594031E-2</v>
      </c>
      <c r="AG6" s="1">
        <v>4.6327631645182599E-3</v>
      </c>
      <c r="AH6" s="1">
        <v>2.5711630542315338E-2</v>
      </c>
      <c r="AI6" s="1">
        <v>5.04336895743231E-3</v>
      </c>
      <c r="AJ6" s="1">
        <v>2.0808094458956657E-2</v>
      </c>
      <c r="AK6" s="1">
        <v>5.0496199590618499E-3</v>
      </c>
      <c r="AL6" s="1">
        <v>2.1089514515988832E-2</v>
      </c>
      <c r="AM6" s="1">
        <v>5.4581898450851403E-3</v>
      </c>
      <c r="AN6" s="3">
        <v>1.9103857570886135E-2</v>
      </c>
      <c r="AO6" s="3">
        <v>5.5144797180803002E-3</v>
      </c>
      <c r="AP6" s="3">
        <v>1.8708561336587926E-2</v>
      </c>
      <c r="AQ6" s="3">
        <v>5.8662053449036701E-3</v>
      </c>
      <c r="AR6" s="3">
        <v>1.5068802631917701E-2</v>
      </c>
      <c r="AS6" s="3">
        <v>5.9564120230020398E-3</v>
      </c>
      <c r="AT6" s="3">
        <v>1.2301345150496591E-2</v>
      </c>
      <c r="AU6" s="3">
        <v>5.7552479978425801E-3</v>
      </c>
      <c r="AV6" s="3">
        <v>6.0481429100036621E-3</v>
      </c>
      <c r="AW6" s="3">
        <v>5.6334447241769697E-3</v>
      </c>
    </row>
    <row r="7" spans="1:50" x14ac:dyDescent="0.25"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</row>
  </sheetData>
  <pageMargins bottom="0.75" footer="0.3" header="0.3" left="0.7" right="0.7" top="0.75"/>
</worksheet>
</file>

<file path=xl/worksheets/sheet5.xml><?xml version="1.0" encoding="utf-8"?>
<worksheet xmlns="http://schemas.openxmlformats.org/spreadsheetml/2006/main" xmlns:mc="http://schemas.openxmlformats.org/markup-compatibility/2006" xmlns:r="http://schemas.openxmlformats.org/officeDocument/2006/relationships" xmlns:x14ac="http://schemas.microsoft.com/office/spreadsheetml/2009/9/ac" mc:Ignorable="x14ac">
  <dimension ref="A1:AX9"/>
  <sheetViews>
    <sheetView topLeftCell="AC1" workbookViewId="0">
      <selection activeCell="AR13" sqref="AR13"/>
    </sheetView>
  </sheetViews>
  <sheetFormatPr defaultRowHeight="15" x14ac:dyDescent="0.25"/>
  <sheetData>
    <row r="1" spans="1:49" x14ac:dyDescent="0.25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1</v>
      </c>
      <c r="AB1" t="s">
        <v>32</v>
      </c>
      <c r="AC1" t="s">
        <v>33</v>
      </c>
      <c r="AD1" t="s">
        <v>34</v>
      </c>
      <c r="AE1" t="s">
        <v>35</v>
      </c>
      <c r="AF1" t="s">
        <v>36</v>
      </c>
      <c r="AG1" t="s">
        <v>37</v>
      </c>
      <c r="AH1" t="s">
        <v>38</v>
      </c>
      <c r="AI1" t="s">
        <v>39</v>
      </c>
      <c r="AJ1" t="s">
        <v>40</v>
      </c>
      <c r="AK1" t="s">
        <v>41</v>
      </c>
      <c r="AL1" s="4" t="s">
        <v>42</v>
      </c>
      <c r="AM1" s="4" t="s">
        <v>43</v>
      </c>
      <c r="AN1" s="4" t="s">
        <v>44</v>
      </c>
      <c r="AO1" s="4" t="s">
        <v>45</v>
      </c>
      <c r="AP1" s="4" t="s">
        <v>46</v>
      </c>
      <c r="AQ1" s="4" t="s">
        <v>47</v>
      </c>
      <c r="AR1" s="4" t="s">
        <v>48</v>
      </c>
      <c r="AS1" s="4" t="s">
        <v>49</v>
      </c>
      <c r="AT1" s="4" t="s">
        <v>50</v>
      </c>
      <c r="AU1" s="4" t="s">
        <v>51</v>
      </c>
      <c r="AW1" s="4"/>
    </row>
    <row r="2" spans="1:49" x14ac:dyDescent="0.25">
      <c r="B2" t="s">
        <v>0</v>
      </c>
      <c r="C2">
        <f>0.6*E2</f>
        <v>2.7766382217407222E-3</v>
      </c>
      <c r="D2" s="1">
        <v>2.749025821685791E-2</v>
      </c>
      <c r="E2" s="1">
        <v>4.6277303695678703E-3</v>
      </c>
      <c r="F2" s="1">
        <v>2.5468915700912476E-2</v>
      </c>
      <c r="G2" s="1">
        <v>3.6277303695678698E-3</v>
      </c>
      <c r="H2" s="1">
        <v>2.385181188583374E-2</v>
      </c>
      <c r="I2" s="1">
        <v>3.6320286750793499E-3</v>
      </c>
      <c r="J2" s="1">
        <v>2.2841125726699829E-2</v>
      </c>
      <c r="K2" s="1">
        <v>3.28298795223236E-3</v>
      </c>
      <c r="L2" s="1">
        <v>2.2234752774238586E-2</v>
      </c>
      <c r="M2" s="1">
        <v>3.2341480255127001E-3</v>
      </c>
      <c r="N2" s="1">
        <v>2.4660363793373108E-2</v>
      </c>
      <c r="O2" s="1">
        <v>3.0829879522323599E-3</v>
      </c>
      <c r="P2" s="1">
        <v>2.5873169302940369E-2</v>
      </c>
      <c r="Q2" s="1">
        <v>3.0320137739181501E-3</v>
      </c>
      <c r="R2" s="1">
        <v>2.1426230669021606E-2</v>
      </c>
      <c r="S2" s="1">
        <v>2.9627730369567798E-3</v>
      </c>
      <c r="T2" s="1">
        <v>2.142622321844101E-2</v>
      </c>
      <c r="U2" s="1">
        <v>3.0319988727569602E-3</v>
      </c>
      <c r="V2" s="1">
        <v>2.223476767539978E-2</v>
      </c>
      <c r="W2" s="1">
        <v>3.0234148025512701E-3</v>
      </c>
      <c r="X2" s="1">
        <v>2.1426219493150711E-2</v>
      </c>
      <c r="Y2" s="1">
        <v>2.9982987952232301E-3</v>
      </c>
      <c r="Z2" s="1">
        <v>2.2032618522644043E-2</v>
      </c>
      <c r="AA2" s="1">
        <v>2.9829879522323601E-3</v>
      </c>
      <c r="AB2" s="1">
        <v>2.4053965695202351E-2</v>
      </c>
      <c r="AC2" s="1">
        <v>3.2341475598514102E-3</v>
      </c>
      <c r="AD2" s="1">
        <v>2.6681703981012106E-2</v>
      </c>
      <c r="AE2" s="1">
        <v>3.3841652870177999E-3</v>
      </c>
      <c r="AF2" s="1">
        <v>2.3043287917971611E-2</v>
      </c>
      <c r="AG2" s="1">
        <v>4.3851222038268998E-3</v>
      </c>
      <c r="AH2" s="3">
        <v>2.2234749048948288E-2</v>
      </c>
      <c r="AI2" s="3">
        <v>5.6597590446472203E-3</v>
      </c>
      <c r="AJ2" s="3">
        <v>1.9202739000320435E-2</v>
      </c>
      <c r="AK2" s="3">
        <v>5.8405507802963301E-3</v>
      </c>
      <c r="AL2" s="3">
        <v>1.657499372959137E-2</v>
      </c>
      <c r="AM2" s="3">
        <v>6.0320286750793501E-3</v>
      </c>
      <c r="AN2" s="3">
        <v>1.0106675326824188E-2</v>
      </c>
      <c r="AO2" s="3">
        <v>6.2776017189025996E-3</v>
      </c>
      <c r="AP2" s="3">
        <v>5.6597590446472168E-3</v>
      </c>
      <c r="AQ2" s="3">
        <v>6.3436267375945998E-3</v>
      </c>
      <c r="AW2" s="4"/>
    </row>
    <row r="3" spans="1:49" x14ac:dyDescent="0.25">
      <c r="B3" t="s">
        <v>1</v>
      </c>
      <c r="C3">
        <f ref="C3:C6" si="0" t="shared">0.6*E3</f>
        <v>3.1626276667293903E-3</v>
      </c>
      <c r="D3" s="1">
        <v>3.4365170938551216E-2</v>
      </c>
      <c r="E3" s="1">
        <v>5.271046111215651E-3</v>
      </c>
      <c r="F3" s="1">
        <v>2.6541959659156157E-2</v>
      </c>
      <c r="G3" s="1">
        <v>4.0628511401371728E-3</v>
      </c>
      <c r="H3" s="1">
        <v>2.8714449313436387E-2</v>
      </c>
      <c r="I3" s="1">
        <v>3.8405358791351318E-3</v>
      </c>
      <c r="J3" s="1">
        <v>2.7088977120572597E-2</v>
      </c>
      <c r="K3" s="1">
        <v>3.6440278698564024E-3</v>
      </c>
      <c r="L3" s="1">
        <v>2.627510549763918E-2</v>
      </c>
      <c r="M3" s="1">
        <v>4.0628481745870375E-3</v>
      </c>
      <c r="N3" s="1">
        <v>2.4961725185507589E-2</v>
      </c>
      <c r="O3" s="1">
        <v>3.86175151533636E-3</v>
      </c>
      <c r="P3" s="1">
        <v>2.5785376270738666E-2</v>
      </c>
      <c r="Q3" s="1">
        <v>3.6886015053609598E-3</v>
      </c>
      <c r="R3" s="1">
        <v>2.2091873596767311E-2</v>
      </c>
      <c r="S3" s="1">
        <v>3.4092056557414501E-3</v>
      </c>
      <c r="T3" s="1">
        <v>2.3534523896591594E-2</v>
      </c>
      <c r="U3" s="1">
        <v>3.2905044719538801E-3</v>
      </c>
      <c r="V3" s="1">
        <v>2.4961737372780467E-2</v>
      </c>
      <c r="W3" s="1">
        <v>3.4893661104035399E-3</v>
      </c>
      <c r="X3" s="1">
        <v>2.8621790406653542E-2</v>
      </c>
      <c r="Y3" s="1">
        <v>3.63841466605663E-3</v>
      </c>
      <c r="Z3" s="1">
        <v>2.9782392163453672E-2</v>
      </c>
      <c r="AA3" s="1">
        <v>4.0477341408634198E-3</v>
      </c>
      <c r="AB3" s="1">
        <v>1.0634643247635764E-2</v>
      </c>
      <c r="AC3" s="1">
        <v>4.1660806069969102E-3</v>
      </c>
      <c r="AD3" s="1">
        <v>2.79574172927675E-2</v>
      </c>
      <c r="AE3" s="1">
        <v>5.0533562898635899E-3</v>
      </c>
      <c r="AF3" s="3">
        <v>2.3044176448583201E-2</v>
      </c>
      <c r="AG3" s="3">
        <v>5.4851222038269001E-3</v>
      </c>
      <c r="AH3" s="3">
        <v>2.035842683230258E-2</v>
      </c>
      <c r="AI3" s="3">
        <v>5.6666315765096301E-3</v>
      </c>
      <c r="AJ3" s="3">
        <v>1.93746615528461E-2</v>
      </c>
      <c r="AK3" s="3">
        <v>5.8477359779306702E-3</v>
      </c>
      <c r="AL3" s="3">
        <v>8.6067180644730946E-3</v>
      </c>
      <c r="AM3" s="3">
        <v>5.6608069955955201E-3</v>
      </c>
      <c r="AU3" s="4"/>
      <c r="AV3" s="4"/>
      <c r="AW3" s="4"/>
    </row>
    <row r="4" spans="1:49" x14ac:dyDescent="0.25">
      <c r="B4" t="s">
        <v>2</v>
      </c>
      <c r="C4">
        <f si="0" t="shared"/>
        <v>2.6176638221740681E-3</v>
      </c>
      <c r="D4" s="1">
        <v>2.5306353872629875E-2</v>
      </c>
      <c r="E4" s="1">
        <v>4.36277303695678E-3</v>
      </c>
      <c r="F4" s="1">
        <v>3.2566190357776061E-2</v>
      </c>
      <c r="G4" s="1">
        <v>3.4422371436383199E-3</v>
      </c>
      <c r="H4" s="1">
        <v>2.9343585439596025E-2</v>
      </c>
      <c r="I4" s="1">
        <v>3.2658675712388301E-3</v>
      </c>
      <c r="J4" s="1">
        <v>2.8905168175697327E-2</v>
      </c>
      <c r="K4" s="1">
        <v>3.1837074554849402E-3</v>
      </c>
      <c r="L4" s="1">
        <v>2.1830499172210693E-2</v>
      </c>
      <c r="M4" s="1">
        <v>3.0320137739181501E-3</v>
      </c>
      <c r="N4" s="1">
        <v>2.3451043100364277E-2</v>
      </c>
      <c r="O4" s="1">
        <v>2.65866098450135E-3</v>
      </c>
      <c r="P4" s="1">
        <v>2.4084516579122306E-2</v>
      </c>
      <c r="Q4" s="1">
        <v>2.8370894181421499E-3</v>
      </c>
      <c r="R4" s="1">
        <v>2.6681691408157349E-2</v>
      </c>
      <c r="S4" s="1">
        <v>2.8370894181421499E-3</v>
      </c>
      <c r="T4" s="1">
        <v>2.3503245912839657E-2</v>
      </c>
      <c r="U4" s="1">
        <v>2.8298795223236084E-3</v>
      </c>
      <c r="V4" s="1">
        <v>2.5064647197723389E-2</v>
      </c>
      <c r="W4" s="1">
        <v>3.2341331243515015E-3</v>
      </c>
      <c r="X4" s="1">
        <v>2.4862509220838547E-2</v>
      </c>
      <c r="Y4" s="1">
        <v>3.2593020861372071E-3</v>
      </c>
      <c r="Z4" s="1">
        <v>2.346150933667884E-2</v>
      </c>
      <c r="AA4" s="1">
        <v>3.2593150239677098E-3</v>
      </c>
      <c r="AB4" s="1">
        <v>1.7788931861650526E-2</v>
      </c>
      <c r="AC4" s="1">
        <v>3.4422371436383199E-3</v>
      </c>
      <c r="AD4" s="1">
        <v>2.3041522273843977E-2</v>
      </c>
      <c r="AE4" s="1">
        <v>3.52341396436095E-3</v>
      </c>
      <c r="AF4" s="1">
        <v>2.4175957050055364E-2</v>
      </c>
      <c r="AG4" s="1">
        <v>3.8458664240587498E-3</v>
      </c>
      <c r="AH4" s="1">
        <v>2.6911179465204146E-2</v>
      </c>
      <c r="AI4" s="1">
        <v>4.6490877866745004E-3</v>
      </c>
      <c r="AJ4" s="3">
        <v>2.2898325577729785E-2</v>
      </c>
      <c r="AK4" s="3">
        <v>4.84055078029633E-3</v>
      </c>
      <c r="AL4" s="3">
        <v>1.5771638806022198E-2</v>
      </c>
      <c r="AM4" s="3">
        <v>5.30387441124413E-3</v>
      </c>
      <c r="AN4" s="3">
        <v>7.8935948650295865E-3</v>
      </c>
      <c r="AO4" s="3">
        <v>5.3240458564246E-3</v>
      </c>
      <c r="AS4" s="5"/>
      <c r="AT4" s="4"/>
      <c r="AU4" s="4"/>
      <c r="AV4" s="4"/>
      <c r="AW4" s="4"/>
    </row>
    <row r="5" spans="1:49" x14ac:dyDescent="0.25">
      <c r="B5" t="s">
        <v>3</v>
      </c>
      <c r="C5">
        <f si="0" t="shared"/>
        <v>2.5940488815307619E-3</v>
      </c>
      <c r="D5" s="1">
        <v>2.5873154401779175E-2</v>
      </c>
      <c r="E5" s="1">
        <v>4.3234148025512696E-3</v>
      </c>
      <c r="F5" s="1">
        <v>3.4362822771072388E-2</v>
      </c>
      <c r="G5" s="1">
        <v>3.40319988727569E-3</v>
      </c>
      <c r="H5" s="1">
        <v>2.8298765420913696E-2</v>
      </c>
      <c r="I5" s="1">
        <v>3.3629717826842999E-3</v>
      </c>
      <c r="J5" s="1">
        <v>2.7085959911346436E-2</v>
      </c>
      <c r="K5" s="1">
        <v>2.8298795223236101E-3</v>
      </c>
      <c r="L5" s="1">
        <v>2.9511585831642151E-2</v>
      </c>
      <c r="M5" s="1">
        <v>2.8298795223236101E-3</v>
      </c>
      <c r="N5" s="1">
        <v>2.5873169302940369E-2</v>
      </c>
      <c r="O5" s="1">
        <v>2.6277452707290602E-3</v>
      </c>
      <c r="P5" s="1">
        <v>2.6479586958885193E-2</v>
      </c>
      <c r="Q5" s="1">
        <v>2.6277303695678698E-3</v>
      </c>
      <c r="R5" s="1">
        <v>1.9000619649887085E-2</v>
      </c>
      <c r="S5" s="1">
        <v>2.6277601718902601E-3</v>
      </c>
      <c r="T5" s="1">
        <v>1.8798463046550751E-2</v>
      </c>
      <c r="U5" s="1">
        <v>2.8298795223236101E-3</v>
      </c>
      <c r="V5" s="1">
        <v>2.2234760224819183E-2</v>
      </c>
      <c r="W5" s="1">
        <v>3.0320063233375502E-3</v>
      </c>
      <c r="X5" s="1">
        <v>2.7085971087217331E-2</v>
      </c>
      <c r="Y5" s="1">
        <v>2.8277452707290598E-3</v>
      </c>
      <c r="Z5" s="1">
        <v>2.7692375704646111E-2</v>
      </c>
      <c r="AA5" s="1">
        <v>3.0320137739181501E-3</v>
      </c>
      <c r="AB5" s="1">
        <v>2.5266764627303928E-2</v>
      </c>
      <c r="AC5" s="1">
        <v>2.9829879347700598E-3</v>
      </c>
      <c r="AD5" s="1">
        <v>2.5064630666747689E-2</v>
      </c>
      <c r="AE5" s="1">
        <v>3.3201377391815002E-3</v>
      </c>
      <c r="AF5" s="1">
        <v>2.5873167440295219E-2</v>
      </c>
      <c r="AG5" s="1">
        <v>3.4234148025512699E-3</v>
      </c>
      <c r="AH5" s="3">
        <v>2.2234749048948288E-2</v>
      </c>
      <c r="AI5" s="3">
        <v>4.3628227710724001E-3</v>
      </c>
      <c r="AJ5" s="3">
        <v>2.1426215767860413E-2</v>
      </c>
      <c r="AK5" s="3">
        <v>4.8298795223236102E-3</v>
      </c>
      <c r="AL5" s="3">
        <v>1.1925920844078064E-2</v>
      </c>
      <c r="AM5" s="3">
        <v>4.6436282277107204E-3</v>
      </c>
      <c r="AS5" s="5"/>
      <c r="AT5" s="4"/>
      <c r="AU5" s="4"/>
      <c r="AV5" s="4"/>
      <c r="AW5" s="4"/>
    </row>
    <row r="6" spans="1:49" x14ac:dyDescent="0.25">
      <c r="B6" t="s">
        <v>4</v>
      </c>
      <c r="C6">
        <f si="0" t="shared"/>
        <v>2.7399304103851319E-3</v>
      </c>
      <c r="D6" s="1">
        <v>3.2258686042030076E-2</v>
      </c>
      <c r="E6" s="1">
        <v>4.5665506839752202E-3</v>
      </c>
      <c r="F6" s="1">
        <v>2.236044995209923E-2</v>
      </c>
      <c r="G6" s="1">
        <v>3.3755247997842501E-3</v>
      </c>
      <c r="H6" s="1">
        <v>2.0711010820317059E-2</v>
      </c>
      <c r="I6" s="1">
        <v>3.2755246015496401E-3</v>
      </c>
      <c r="J6" s="1">
        <v>2.0060990224781926E-2</v>
      </c>
      <c r="K6" s="1">
        <v>2.9749145030975302E-3</v>
      </c>
      <c r="L6" s="1">
        <v>1.6865378197543666E-2</v>
      </c>
      <c r="M6" s="1">
        <v>3.1638253564230299E-3</v>
      </c>
      <c r="N6" s="1">
        <v>1.9878491601734896E-2</v>
      </c>
      <c r="O6" s="1">
        <v>2.8452143603447601E-3</v>
      </c>
      <c r="P6" s="1">
        <v>2.4376425772654513E-2</v>
      </c>
      <c r="Q6" s="1">
        <v>3.0147829189472999E-3</v>
      </c>
      <c r="R6" s="1">
        <v>2.4431481509642517E-2</v>
      </c>
      <c r="S6" s="1">
        <v>2.9552371816396099E-3</v>
      </c>
      <c r="T6" s="1">
        <v>2.4592492568176971E-2</v>
      </c>
      <c r="U6" s="1">
        <v>3.48707250035874E-3</v>
      </c>
      <c r="V6" s="1">
        <v>2.1076761186122894E-2</v>
      </c>
      <c r="W6" s="1">
        <v>3.4989680767059301E-3</v>
      </c>
      <c r="X6" s="1">
        <v>2.1676227613794813E-2</v>
      </c>
      <c r="Y6" s="1">
        <v>3.49916384003084E-3</v>
      </c>
      <c r="Z6" s="1">
        <v>2.6407667179931347E-2</v>
      </c>
      <c r="AA6" s="1">
        <v>3.5274914503097502E-3</v>
      </c>
      <c r="AB6" s="1">
        <v>2.8593429061542032E-2</v>
      </c>
      <c r="AC6" s="1">
        <v>3.5998225235938999E-3</v>
      </c>
      <c r="AD6" s="1">
        <v>2.8436763897560637E-2</v>
      </c>
      <c r="AE6" s="1">
        <v>3.6572398590401498E-3</v>
      </c>
      <c r="AF6" s="1">
        <v>2.4810059302481681E-2</v>
      </c>
      <c r="AG6" s="1">
        <v>4.2591923708998197E-3</v>
      </c>
      <c r="AH6" s="1">
        <v>2.4926229893926219E-2</v>
      </c>
      <c r="AI6" s="1">
        <v>4.3319268147640399E-3</v>
      </c>
      <c r="AJ6" s="1">
        <v>2.3668189861237265E-2</v>
      </c>
      <c r="AK6" s="1">
        <v>4.4938136725019397E-3</v>
      </c>
      <c r="AL6" s="3">
        <v>1.9257959250770482E-2</v>
      </c>
      <c r="AM6" s="3">
        <v>4.8319271438771001E-3</v>
      </c>
      <c r="AN6" s="3">
        <v>1.6328014751491655E-2</v>
      </c>
      <c r="AO6" s="3">
        <v>5.7242831698111002E-3</v>
      </c>
      <c r="AP6" s="3">
        <v>1.047241887678918E-2</v>
      </c>
      <c r="AQ6" s="3">
        <v>5.2389645529415203E-3</v>
      </c>
      <c r="AR6" s="3">
        <v>7.1501087192576808E-3</v>
      </c>
      <c r="AS6" s="3">
        <v>5.2069459266280201E-3</v>
      </c>
      <c r="AU6" s="4"/>
      <c r="AV6" s="4"/>
      <c r="AW6" s="4"/>
    </row>
    <row r="7" spans="1:49" x14ac:dyDescent="0.25">
      <c r="B7" t="s">
        <v>59</v>
      </c>
      <c r="C7">
        <v>1.8326640129089355E-3</v>
      </c>
      <c r="D7" s="1">
        <v>2.2285662878023138E-2</v>
      </c>
      <c r="E7" s="1">
        <v>3.0544400215148926E-3</v>
      </c>
      <c r="F7" s="1">
        <v>2.6591788745959712E-2</v>
      </c>
      <c r="G7" s="1">
        <v>3.418461738345363E-3</v>
      </c>
      <c r="H7" s="1">
        <v>3.072835907551277E-2</v>
      </c>
      <c r="I7" s="1">
        <v>3.0543804168701172E-3</v>
      </c>
      <c r="J7" s="1">
        <v>2.6320280096816775E-2</v>
      </c>
      <c r="K7" s="1">
        <v>3.0754456662662041E-3</v>
      </c>
      <c r="L7" s="1">
        <v>2.4974813637992969E-2</v>
      </c>
      <c r="M7" s="1">
        <v>2.6950836181640625E-3</v>
      </c>
      <c r="N7" s="1">
        <v>2.9838796566507553E-2</v>
      </c>
      <c r="O7" s="1">
        <v>3.6645494398406362E-3</v>
      </c>
      <c r="P7" s="1">
        <v>2.4620711849955398E-2</v>
      </c>
      <c r="Q7" s="1">
        <v>3.790166063506871E-3</v>
      </c>
      <c r="R7" s="1">
        <v>2.6206554676941544E-2</v>
      </c>
      <c r="S7" s="1">
        <v>2.8241480030966517E-3</v>
      </c>
      <c r="T7" s="1">
        <v>2.2469708774592031E-2</v>
      </c>
      <c r="U7" s="1">
        <v>2.5303818567212022E-3</v>
      </c>
      <c r="V7" s="1">
        <v>2.2924599311927554E-2</v>
      </c>
      <c r="W7" s="1">
        <v>2.5129914283752441E-3</v>
      </c>
      <c r="X7" s="1">
        <v>2.8244035296862462E-2</v>
      </c>
      <c r="Y7" s="1">
        <v>2.5129914283752441E-3</v>
      </c>
      <c r="Z7" s="1">
        <v>3.0690806782700596E-2</v>
      </c>
      <c r="AA7" s="1">
        <v>3.1078464936972411E-3</v>
      </c>
      <c r="AB7" s="1">
        <v>2.6789164290104452E-2</v>
      </c>
      <c r="AC7" s="1">
        <v>3.7073843933840794E-3</v>
      </c>
      <c r="AD7">
        <v>2.4111615300004319E-2</v>
      </c>
      <c r="AE7">
        <v>3.8462685352292979E-3</v>
      </c>
      <c r="AF7">
        <v>1.8483297261880343E-2</v>
      </c>
      <c r="AG7">
        <v>2.6772150346471933E-3</v>
      </c>
      <c r="AH7" s="4">
        <v>1.8073249795757893E-2</v>
      </c>
      <c r="AI7" s="3">
        <v>2.9712252661297329E-3</v>
      </c>
      <c r="AJ7" s="3">
        <v>2.0010890455443221E-2</v>
      </c>
      <c r="AK7" s="3">
        <v>3.6335054147633001E-3</v>
      </c>
      <c r="AL7" s="3">
        <v>1.774933457803177E-2</v>
      </c>
      <c r="AM7" s="3">
        <v>4.53282216562943E-3</v>
      </c>
      <c r="AN7" s="3">
        <v>2.056665799905864E-2</v>
      </c>
      <c r="AO7" s="3">
        <v>4.7073986529503403E-3</v>
      </c>
      <c r="AP7" s="4">
        <v>1.5124358028205729E-2</v>
      </c>
      <c r="AQ7">
        <v>5.0660825848579403E-3</v>
      </c>
      <c r="AR7">
        <v>5.7651251554489136E-3</v>
      </c>
      <c r="AS7">
        <v>5.9601728574589898E-3</v>
      </c>
    </row>
    <row r="8" spans="1:49" x14ac:dyDescent="0.25">
      <c r="B8" t="s">
        <v>60</v>
      </c>
      <c r="C8">
        <v>1.7738699913024901E-3</v>
      </c>
      <c r="D8" s="1">
        <v>2.1902401598562507E-2</v>
      </c>
      <c r="E8" s="1">
        <v>2.9564499855041504E-3</v>
      </c>
      <c r="F8" s="1">
        <v>2.7351100348666307E-2</v>
      </c>
      <c r="G8" s="1">
        <v>3.1358477550966885E-3</v>
      </c>
      <c r="H8" s="1">
        <v>2.4845390180063674E-2</v>
      </c>
      <c r="I8" s="1">
        <v>3.5508658008305649E-3</v>
      </c>
      <c r="J8" s="1">
        <v>2.6776110775136926E-2</v>
      </c>
      <c r="K8" s="1">
        <v>2.8125176812500308E-3</v>
      </c>
      <c r="L8" s="1">
        <v>2.459257079207685E-2</v>
      </c>
      <c r="M8" s="1">
        <v>3.1043291091918945E-3</v>
      </c>
      <c r="N8" s="1">
        <v>2.4714885435606002E-2</v>
      </c>
      <c r="O8" s="1">
        <v>3.0149968955455004E-3</v>
      </c>
      <c r="P8" s="1">
        <v>2.2050057162129304E-2</v>
      </c>
      <c r="Q8" s="1">
        <v>3.6985622988835024E-3</v>
      </c>
      <c r="R8" s="1">
        <v>2.7092106684759733E-2</v>
      </c>
      <c r="S8" s="1">
        <v>2.6649137899959732E-3</v>
      </c>
      <c r="T8" s="1">
        <v>2.4435689126789732E-2</v>
      </c>
      <c r="U8" s="1">
        <v>2.5173352039999648E-3</v>
      </c>
      <c r="V8" s="1">
        <v>2.5145681757735017E-2</v>
      </c>
      <c r="W8" s="1">
        <v>2.6649137899959732E-3</v>
      </c>
      <c r="X8" s="1">
        <v>2.7495662356386615E-2</v>
      </c>
      <c r="Y8" s="1">
        <v>2.8125176812500308E-3</v>
      </c>
      <c r="Z8" s="1">
        <v>3.3272198371771443E-2</v>
      </c>
      <c r="AA8" s="1">
        <v>4.0021827143934784E-3</v>
      </c>
      <c r="AB8">
        <v>2.8704105058526021E-2</v>
      </c>
      <c r="AC8">
        <v>3.4793810817865317E-3</v>
      </c>
      <c r="AD8">
        <v>3.1108053578850308E-2</v>
      </c>
      <c r="AE8">
        <v>3.3350250864341798E-3</v>
      </c>
      <c r="AF8">
        <v>2.6486881979940313E-2</v>
      </c>
      <c r="AG8">
        <v>3.7167689089169999E-3</v>
      </c>
      <c r="AH8" s="4">
        <v>2.3951568065263044E-2</v>
      </c>
      <c r="AI8" s="3">
        <v>4.0592065762546396E-3</v>
      </c>
      <c r="AJ8" s="3">
        <v>2.6198631521055542E-2</v>
      </c>
      <c r="AK8" s="3">
        <v>4.2399124622344896E-3</v>
      </c>
      <c r="AL8" s="3">
        <v>1.8345052677415881E-2</v>
      </c>
      <c r="AM8" s="3">
        <v>4.9564797878265399E-3</v>
      </c>
      <c r="AN8" s="4">
        <v>1.662214108306425E-2</v>
      </c>
      <c r="AO8" s="4">
        <v>5.0276156829568196E-3</v>
      </c>
      <c r="AP8" s="4">
        <v>7.2045421308944702E-3</v>
      </c>
      <c r="AQ8">
        <v>5.2956479787826501E-3</v>
      </c>
    </row>
    <row r="9" spans="1:49" x14ac:dyDescent="0.25">
      <c r="B9" t="s">
        <v>61</v>
      </c>
      <c r="C9">
        <v>1.9512534141540526E-3</v>
      </c>
      <c r="D9" s="1">
        <v>3.5485515531702094E-2</v>
      </c>
      <c r="E9" s="1">
        <v>3.2520890235900879E-3</v>
      </c>
      <c r="F9" s="1">
        <v>3.3139302640086542E-2</v>
      </c>
      <c r="G9" s="1">
        <v>3.1183155064395899E-3</v>
      </c>
      <c r="H9" s="1">
        <v>2.5889877726285222E-2</v>
      </c>
      <c r="I9" s="1">
        <v>2.8702003596096457E-3</v>
      </c>
      <c r="J9" s="1">
        <v>2.6608698882766242E-2</v>
      </c>
      <c r="K9" s="1">
        <v>3.1043291091918945E-3</v>
      </c>
      <c r="L9" s="1">
        <v>3.2225888245443375E-2</v>
      </c>
      <c r="M9" s="1">
        <v>2.6608705520629883E-3</v>
      </c>
      <c r="N9" s="1">
        <v>2.9122839942176137E-2</v>
      </c>
      <c r="O9" s="1">
        <v>3.1077869565128351E-3</v>
      </c>
      <c r="P9" s="1">
        <v>2.6770804616618616E-2</v>
      </c>
      <c r="Q9" s="1">
        <v>3.2554467631287147E-3</v>
      </c>
      <c r="R9" s="1">
        <v>2.7657310009251444E-2</v>
      </c>
      <c r="S9" s="1">
        <v>3.8547803144909853E-3</v>
      </c>
      <c r="T9" s="1">
        <v>2.7501622548740199E-2</v>
      </c>
      <c r="U9" s="1">
        <v>2.8241472231408781E-3</v>
      </c>
      <c r="V9" s="1">
        <v>2.8856356954529643E-2</v>
      </c>
      <c r="W9" s="1">
        <v>3.8462384685770171E-3</v>
      </c>
      <c r="X9" s="1">
        <v>2.7744053644346171E-2</v>
      </c>
      <c r="Y9" s="1">
        <v>4.2045421308944692E-3</v>
      </c>
      <c r="Z9" s="1">
        <v>2.8962150006966066E-2</v>
      </c>
      <c r="AA9" s="1">
        <v>3.4031502111585466E-3</v>
      </c>
      <c r="AB9" s="1">
        <v>2.9942653132671929E-2</v>
      </c>
      <c r="AC9" s="1">
        <v>3.3054328946774659E-3</v>
      </c>
      <c r="AD9" s="1">
        <v>3.0020247281381366E-2</v>
      </c>
      <c r="AE9" s="1">
        <v>3.2655316444711942E-3</v>
      </c>
      <c r="AF9">
        <v>2.084786584102831E-2</v>
      </c>
      <c r="AG9">
        <v>2.9932113326218198E-3</v>
      </c>
      <c r="AH9" s="4">
        <v>2.438733832636289E-2</v>
      </c>
      <c r="AI9" s="3">
        <v>3.55393073259333E-3</v>
      </c>
      <c r="AJ9" s="5">
        <v>1.9832648014253332E-2</v>
      </c>
      <c r="AK9" s="4">
        <v>4.84345353352824E-3</v>
      </c>
      <c r="AL9" s="4">
        <v>1.1867417089066258E-2</v>
      </c>
      <c r="AM9" s="4">
        <v>5.28162944197104E-3</v>
      </c>
      <c r="AN9">
        <v>6.6668391893339157E-3</v>
      </c>
      <c r="AO9">
        <v>5.4379670153355004E-3</v>
      </c>
    </row>
  </sheetData>
  <pageMargins bottom="0.75" footer="0.3" header="0.3" left="0.7" right="0.7" top="0.7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baseType="variant" size="2">
      <vt:variant>
        <vt:lpstr>Worksheets</vt:lpstr>
      </vt:variant>
      <vt:variant>
        <vt:i4>5</vt:i4>
      </vt:variant>
    </vt:vector>
  </HeadingPairs>
  <TitlesOfParts>
    <vt:vector baseType="lpstr" size="5">
      <vt:lpstr>1905</vt:lpstr>
      <vt:lpstr>1904</vt:lpstr>
      <vt:lpstr>1903</vt:lpstr>
      <vt:lpstr>1902</vt:lpstr>
      <vt:lpstr>190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>
  <dcterms:created xsi:type="dcterms:W3CDTF">2018-01-18T19:23:48Z</dcterms:created>
  <dc:creator>Eyoba</dc:creator>
  <cp:lastModifiedBy>fire7-</cp:lastModifiedBy>
  <dcterms:modified xsi:type="dcterms:W3CDTF">2020-12-04T13:40:00Z</dcterms:modified>
</cp:coreProperties>
</file>